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E:\BMBL Dropbox\BMBL Project\Yuzhou-Chang_Projects\Research-Projects\Leading-Projects\SpaGFT-Revision\SpaGFT-YC-NBT-2nd-submission\writing\Fig2-fig-table-sup\"/>
    </mc:Choice>
  </mc:AlternateContent>
  <xr:revisionPtr revIDLastSave="0" documentId="13_ncr:1_{4EB83378-0DC4-4697-BDF5-2D80A590F418}" xr6:coauthVersionLast="47" xr6:coauthVersionMax="47" xr10:uidLastSave="{00000000-0000-0000-0000-000000000000}"/>
  <bookViews>
    <workbookView xWindow="32730" yWindow="1470" windowWidth="20715" windowHeight="12585" xr2:uid="{00000000-000D-0000-FFFF-FFFF00000000}"/>
  </bookViews>
  <sheets>
    <sheet name="Gene from paper_deleteduplicat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90" uniqueCount="1756">
  <si>
    <t>Reference</t>
  </si>
  <si>
    <t>Ctgf</t>
  </si>
  <si>
    <t>CTGF</t>
  </si>
  <si>
    <t>Lmo4</t>
  </si>
  <si>
    <t>LMO4</t>
  </si>
  <si>
    <t>Etv1</t>
  </si>
  <si>
    <t>ETV1</t>
  </si>
  <si>
    <t>Pcp4</t>
  </si>
  <si>
    <t>PCP4</t>
  </si>
  <si>
    <t>Cxcl14</t>
  </si>
  <si>
    <t>CXCL14</t>
  </si>
  <si>
    <t>Ntng2</t>
  </si>
  <si>
    <t>NTNG2</t>
  </si>
  <si>
    <t>Nr4a2</t>
  </si>
  <si>
    <t>NR4A2</t>
  </si>
  <si>
    <t>Cux2</t>
  </si>
  <si>
    <t>CUX2</t>
  </si>
  <si>
    <t>Reln</t>
  </si>
  <si>
    <t>RELN</t>
  </si>
  <si>
    <t>Calb1</t>
  </si>
  <si>
    <t>CALB1</t>
  </si>
  <si>
    <t>B3galt2</t>
  </si>
  <si>
    <t>B3GALT2</t>
  </si>
  <si>
    <t>Cbln2</t>
  </si>
  <si>
    <t>CBLN2</t>
  </si>
  <si>
    <t>Rxfp1</t>
  </si>
  <si>
    <t>RXFP1</t>
  </si>
  <si>
    <t>Cdh24</t>
  </si>
  <si>
    <t>CDH24</t>
  </si>
  <si>
    <t>Gabra5</t>
  </si>
  <si>
    <t>GABRA5</t>
  </si>
  <si>
    <t>Cartpt</t>
  </si>
  <si>
    <t>CARTPT</t>
  </si>
  <si>
    <t>Oprk1</t>
  </si>
  <si>
    <t>H</t>
  </si>
  <si>
    <t>OPRK1</t>
  </si>
  <si>
    <t>Rprm</t>
  </si>
  <si>
    <t>RPRM</t>
  </si>
  <si>
    <t>Cacna1e</t>
  </si>
  <si>
    <t>CACNA1E</t>
  </si>
  <si>
    <t>Fezf2</t>
  </si>
  <si>
    <t>FEZF2</t>
  </si>
  <si>
    <t>Htr2c</t>
  </si>
  <si>
    <t>HTR2C</t>
  </si>
  <si>
    <t>Pde1a</t>
  </si>
  <si>
    <t>PDE1A</t>
  </si>
  <si>
    <t>Vat1l</t>
  </si>
  <si>
    <t>VAT1L</t>
  </si>
  <si>
    <t>Gsg1L</t>
  </si>
  <si>
    <t>GSG1L</t>
  </si>
  <si>
    <t>C1ql2</t>
  </si>
  <si>
    <t>C1QL2</t>
  </si>
  <si>
    <t>mef2c</t>
  </si>
  <si>
    <t>MEF2C</t>
  </si>
  <si>
    <t>Bhlhe22</t>
  </si>
  <si>
    <t>BHLHE22</t>
  </si>
  <si>
    <t>Sema3e</t>
  </si>
  <si>
    <t>SEMA3E</t>
  </si>
  <si>
    <t>Trib2</t>
  </si>
  <si>
    <t>TRIB2</t>
  </si>
  <si>
    <t>Kcnip2</t>
  </si>
  <si>
    <t>KCNIP2</t>
  </si>
  <si>
    <t>KITLG</t>
  </si>
  <si>
    <t>Slitrk1</t>
  </si>
  <si>
    <t>SLITRK1</t>
  </si>
  <si>
    <t>Scn3b</t>
  </si>
  <si>
    <t>SCN3B</t>
  </si>
  <si>
    <t>Kcnk2</t>
  </si>
  <si>
    <t>KCNK2</t>
  </si>
  <si>
    <t>Synpr</t>
  </si>
  <si>
    <t>SYNPR</t>
  </si>
  <si>
    <t>Cck</t>
  </si>
  <si>
    <t>CCK</t>
  </si>
  <si>
    <t>Fam3c</t>
  </si>
  <si>
    <t>FAM3C</t>
  </si>
  <si>
    <t>Anxa1</t>
  </si>
  <si>
    <t>ANXA1</t>
  </si>
  <si>
    <t>Fxyd6</t>
  </si>
  <si>
    <t>FXYD6</t>
  </si>
  <si>
    <t>Rasgrf2</t>
  </si>
  <si>
    <t>RASGRF2</t>
  </si>
  <si>
    <t>Dkk3</t>
  </si>
  <si>
    <t>DKK3</t>
  </si>
  <si>
    <t>Rorb</t>
  </si>
  <si>
    <t>RORB</t>
  </si>
  <si>
    <t>Tle1</t>
  </si>
  <si>
    <t>TLE1</t>
  </si>
  <si>
    <t>gpr6</t>
  </si>
  <si>
    <t>GPR6</t>
  </si>
  <si>
    <t>Tox</t>
  </si>
  <si>
    <t>TOX</t>
  </si>
  <si>
    <t>Pcdh17</t>
  </si>
  <si>
    <t>PCDH17</t>
  </si>
  <si>
    <t>Pou3F1</t>
  </si>
  <si>
    <t>POU3F1</t>
  </si>
  <si>
    <t>Bend5</t>
  </si>
  <si>
    <t>BEND5</t>
  </si>
  <si>
    <t>unc5d</t>
  </si>
  <si>
    <t>UNC5D</t>
  </si>
  <si>
    <t>Atp2b4</t>
  </si>
  <si>
    <t>ATP2B4</t>
  </si>
  <si>
    <t>Cnr1</t>
  </si>
  <si>
    <t>CNR1</t>
  </si>
  <si>
    <t>Tle4</t>
  </si>
  <si>
    <t>TLE4</t>
  </si>
  <si>
    <t>Crim1</t>
  </si>
  <si>
    <t>CRIM1</t>
  </si>
  <si>
    <t>Cpne7</t>
  </si>
  <si>
    <t>CPNE7</t>
  </si>
  <si>
    <t>Penk</t>
  </si>
  <si>
    <t>PENK</t>
  </si>
  <si>
    <t>Syt6</t>
  </si>
  <si>
    <t>SYT6</t>
  </si>
  <si>
    <t>Th</t>
  </si>
  <si>
    <t>TH</t>
  </si>
  <si>
    <t>Bcl11B</t>
  </si>
  <si>
    <t>BCL11B</t>
  </si>
  <si>
    <t>Satb2</t>
  </si>
  <si>
    <t>SATB2</t>
  </si>
  <si>
    <t>Foxp2</t>
  </si>
  <si>
    <t>FOXP2</t>
  </si>
  <si>
    <t>Tbr1</t>
  </si>
  <si>
    <t>TBR1</t>
  </si>
  <si>
    <t>Crym</t>
  </si>
  <si>
    <t>CRYM</t>
  </si>
  <si>
    <t>Rac3</t>
  </si>
  <si>
    <t>RAC3</t>
  </si>
  <si>
    <t>Pdyn</t>
  </si>
  <si>
    <t>Kcna1</t>
  </si>
  <si>
    <t>KCNA1</t>
  </si>
  <si>
    <t>Sncg</t>
  </si>
  <si>
    <t>SNCG</t>
  </si>
  <si>
    <t>Syt17</t>
  </si>
  <si>
    <t>SYT17</t>
  </si>
  <si>
    <t>Kcnh4</t>
  </si>
  <si>
    <t>KCNH4</t>
  </si>
  <si>
    <t>Chrna7</t>
  </si>
  <si>
    <t>CHRNA7</t>
  </si>
  <si>
    <t>Mfge8</t>
  </si>
  <si>
    <t>MFGE8</t>
  </si>
  <si>
    <t>Lxn</t>
  </si>
  <si>
    <t>LXN</t>
  </si>
  <si>
    <t>Adra2a</t>
  </si>
  <si>
    <t>ADRA2A</t>
  </si>
  <si>
    <t>Akr1c2</t>
  </si>
  <si>
    <t>AKR1C2</t>
  </si>
  <si>
    <t>Chrna3</t>
  </si>
  <si>
    <t>CHRNA3</t>
  </si>
  <si>
    <t>MarcksL1</t>
  </si>
  <si>
    <t>MARCKSL1</t>
  </si>
  <si>
    <t>Cyr61</t>
  </si>
  <si>
    <t>CYR61</t>
  </si>
  <si>
    <t>Akr1c3</t>
  </si>
  <si>
    <t>AKR1C3</t>
  </si>
  <si>
    <t>Nefh</t>
  </si>
  <si>
    <t>NEFH</t>
  </si>
  <si>
    <t>Lmo3</t>
  </si>
  <si>
    <t>LMO3</t>
  </si>
  <si>
    <t>Tmem163</t>
  </si>
  <si>
    <t>TMEM163</t>
  </si>
  <si>
    <t>Lgals1</t>
  </si>
  <si>
    <t>LGALS1</t>
  </si>
  <si>
    <t>Prss12</t>
  </si>
  <si>
    <t>PRSS12</t>
  </si>
  <si>
    <t>Scn4b</t>
  </si>
  <si>
    <t>SCN4B</t>
  </si>
  <si>
    <t>PlxnD1</t>
  </si>
  <si>
    <t>PLXND1</t>
  </si>
  <si>
    <t>lhx2</t>
  </si>
  <si>
    <t>LHX2</t>
  </si>
  <si>
    <t>Col6a1</t>
  </si>
  <si>
    <t>COL6A1</t>
  </si>
  <si>
    <t>Nr4a3</t>
  </si>
  <si>
    <t>NR4A3</t>
  </si>
  <si>
    <t>Grik4</t>
  </si>
  <si>
    <t>GRIK4</t>
  </si>
  <si>
    <t>Syt2</t>
  </si>
  <si>
    <t>SYT2</t>
  </si>
  <si>
    <t>Wfs1</t>
  </si>
  <si>
    <t>WFS1</t>
  </si>
  <si>
    <t>Inpp4b</t>
  </si>
  <si>
    <t>INPP4B</t>
  </si>
  <si>
    <t>Opn3</t>
  </si>
  <si>
    <t>OPN3</t>
  </si>
  <si>
    <t>Id2</t>
  </si>
  <si>
    <t>ID2</t>
  </si>
  <si>
    <t>Oma1</t>
  </si>
  <si>
    <t>OMA1</t>
  </si>
  <si>
    <t>Igfbp4</t>
  </si>
  <si>
    <t>IGFBP4</t>
  </si>
  <si>
    <t>Col24a1</t>
  </si>
  <si>
    <t>COL24A1</t>
  </si>
  <si>
    <t>cux1</t>
  </si>
  <si>
    <t>CUX1</t>
  </si>
  <si>
    <t>Foxo1</t>
  </si>
  <si>
    <t>FOXO1</t>
  </si>
  <si>
    <t>S100A10</t>
  </si>
  <si>
    <t>Kcnip1</t>
  </si>
  <si>
    <t>KCNIP1</t>
  </si>
  <si>
    <t>Tle3</t>
  </si>
  <si>
    <t>TLE3</t>
  </si>
  <si>
    <t>Sema3c</t>
  </si>
  <si>
    <t>SEMA3C</t>
  </si>
  <si>
    <t>dtx4</t>
  </si>
  <si>
    <t>DTX4</t>
  </si>
  <si>
    <t>Mdga1</t>
  </si>
  <si>
    <t>MDGA1</t>
  </si>
  <si>
    <t>Sox5</t>
  </si>
  <si>
    <t>SOX5</t>
  </si>
  <si>
    <t>Otx1</t>
  </si>
  <si>
    <t>OTX1</t>
  </si>
  <si>
    <t>Sv2c</t>
  </si>
  <si>
    <t>SV2C</t>
  </si>
  <si>
    <t>Lix1</t>
  </si>
  <si>
    <t>LIX1</t>
  </si>
  <si>
    <t>Pcdh20</t>
  </si>
  <si>
    <t>PCDH20</t>
  </si>
  <si>
    <t>Tpbg</t>
  </si>
  <si>
    <t>TPBG</t>
  </si>
  <si>
    <t>Rgs8</t>
  </si>
  <si>
    <t>RGS8</t>
  </si>
  <si>
    <t>Igsf11</t>
  </si>
  <si>
    <t>IGSF11</t>
  </si>
  <si>
    <t>Ldb2</t>
  </si>
  <si>
    <t>LDB2</t>
  </si>
  <si>
    <t>Syt10</t>
  </si>
  <si>
    <t>SYT10</t>
  </si>
  <si>
    <t>Npy2r</t>
  </si>
  <si>
    <t>NPY2R</t>
  </si>
  <si>
    <t>Cyp39a1</t>
  </si>
  <si>
    <t>CYP39A1</t>
  </si>
  <si>
    <t>Cntn6</t>
  </si>
  <si>
    <t>CNTN6</t>
  </si>
  <si>
    <t>Diaph3</t>
  </si>
  <si>
    <t>DIAPH3</t>
  </si>
  <si>
    <t>Ppp1r1b</t>
  </si>
  <si>
    <t>PPP1R1B</t>
  </si>
  <si>
    <t>Syt9</t>
  </si>
  <si>
    <t>SYT9</t>
  </si>
  <si>
    <t>Lamp5</t>
  </si>
  <si>
    <t>LAMP5</t>
  </si>
  <si>
    <t>Ndnf</t>
  </si>
  <si>
    <t>NDNF</t>
  </si>
  <si>
    <t>Glra3</t>
  </si>
  <si>
    <t>GLRA3</t>
  </si>
  <si>
    <t>Trmt9b</t>
  </si>
  <si>
    <t>TRMT9B</t>
  </si>
  <si>
    <t>Pvrl3</t>
  </si>
  <si>
    <t>PVRL3</t>
  </si>
  <si>
    <t>Snap25</t>
  </si>
  <si>
    <t>SNAP25</t>
  </si>
  <si>
    <t>Mobp</t>
  </si>
  <si>
    <t>MOBP</t>
  </si>
  <si>
    <t>Aqp4</t>
  </si>
  <si>
    <t>AQP4</t>
  </si>
  <si>
    <t>Slc1a2</t>
  </si>
  <si>
    <t>Ortiz</t>
  </si>
  <si>
    <t>M</t>
  </si>
  <si>
    <t>SLC1A2</t>
  </si>
  <si>
    <t>Bcl6</t>
  </si>
  <si>
    <t>BCL6</t>
  </si>
  <si>
    <t>Gpr88</t>
  </si>
  <si>
    <t>GPR88</t>
  </si>
  <si>
    <t>Rora</t>
  </si>
  <si>
    <t>RORA</t>
  </si>
  <si>
    <t>Pvalb</t>
  </si>
  <si>
    <t>PVALB</t>
  </si>
  <si>
    <t>Npy</t>
  </si>
  <si>
    <t>NPY</t>
  </si>
  <si>
    <t>Lhx6</t>
  </si>
  <si>
    <t>LHX6</t>
  </si>
  <si>
    <t>Gad1</t>
  </si>
  <si>
    <t>Hodge</t>
  </si>
  <si>
    <t>GAD1</t>
  </si>
  <si>
    <t>Slc17a7</t>
  </si>
  <si>
    <t>SLC17A7</t>
  </si>
  <si>
    <t>Slc1a3</t>
  </si>
  <si>
    <t>SLC1A3</t>
  </si>
  <si>
    <t>Pax6</t>
  </si>
  <si>
    <t>Tnfaip8l3</t>
  </si>
  <si>
    <t>TNFAIP8L3</t>
  </si>
  <si>
    <t>Cdh12</t>
  </si>
  <si>
    <t>CDH12</t>
  </si>
  <si>
    <t>Nmbr</t>
  </si>
  <si>
    <t>Sst</t>
  </si>
  <si>
    <t>SST</t>
  </si>
  <si>
    <t>Chrna4</t>
  </si>
  <si>
    <t>CHRNA4</t>
  </si>
  <si>
    <t>Adarb2</t>
  </si>
  <si>
    <t>ADARB2</t>
  </si>
  <si>
    <t>Mc4r</t>
  </si>
  <si>
    <t>MC4R</t>
  </si>
  <si>
    <t>Bage2</t>
  </si>
  <si>
    <t>BAGE2</t>
  </si>
  <si>
    <t>Vip</t>
  </si>
  <si>
    <t>VIP</t>
  </si>
  <si>
    <t>Tspan12</t>
  </si>
  <si>
    <t>TSPAN12</t>
  </si>
  <si>
    <t>Lbh</t>
  </si>
  <si>
    <t>LBH</t>
  </si>
  <si>
    <t>Lcp2</t>
  </si>
  <si>
    <t>LCP2</t>
  </si>
  <si>
    <t>Dbp</t>
  </si>
  <si>
    <t>DBP</t>
  </si>
  <si>
    <t>Car1(ca1)</t>
  </si>
  <si>
    <t>CA1</t>
  </si>
  <si>
    <t>Chrna6</t>
  </si>
  <si>
    <t>CHRNA6</t>
  </si>
  <si>
    <t>Adamtsl1</t>
  </si>
  <si>
    <t>ADAMTSL1</t>
  </si>
  <si>
    <t>Abo</t>
  </si>
  <si>
    <t>ABO</t>
  </si>
  <si>
    <t>Adgrg6</t>
  </si>
  <si>
    <t>ADGRG6</t>
  </si>
  <si>
    <t>B3gat2</t>
  </si>
  <si>
    <t>B3GAT2</t>
  </si>
  <si>
    <t>C1ql3</t>
  </si>
  <si>
    <t>C1QL3</t>
  </si>
  <si>
    <t>C1ra</t>
  </si>
  <si>
    <t>C1R</t>
  </si>
  <si>
    <t>Cbln1</t>
  </si>
  <si>
    <t>CBLN1</t>
  </si>
  <si>
    <t>Ccdc184</t>
  </si>
  <si>
    <t>CCDC184</t>
  </si>
  <si>
    <t>Chrm2</t>
  </si>
  <si>
    <t>CHRM2</t>
  </si>
  <si>
    <t>Col22a1</t>
  </si>
  <si>
    <t>COL22A1</t>
  </si>
  <si>
    <t>Crabp1</t>
  </si>
  <si>
    <t>CRABP1</t>
  </si>
  <si>
    <t>Dapk2</t>
  </si>
  <si>
    <t>DAPK2</t>
  </si>
  <si>
    <t>Dcstamp</t>
  </si>
  <si>
    <t>DCSTAMP</t>
  </si>
  <si>
    <t>Esr1</t>
  </si>
  <si>
    <t>ESR1</t>
  </si>
  <si>
    <t>Fgf10</t>
  </si>
  <si>
    <t>FGF10</t>
  </si>
  <si>
    <t>Fgfr3</t>
  </si>
  <si>
    <t>FGFR3</t>
  </si>
  <si>
    <t>Filip1l</t>
  </si>
  <si>
    <t>FILIP1L</t>
  </si>
  <si>
    <t>Frem3</t>
  </si>
  <si>
    <t>FREM3</t>
  </si>
  <si>
    <t>Frzb</t>
  </si>
  <si>
    <t>FRZB</t>
  </si>
  <si>
    <t>Gfap</t>
  </si>
  <si>
    <t>GFAP</t>
  </si>
  <si>
    <t>Ggh</t>
  </si>
  <si>
    <t>GGH</t>
  </si>
  <si>
    <t>Glp1r</t>
  </si>
  <si>
    <t>GLP1R</t>
  </si>
  <si>
    <t>Glp2r</t>
  </si>
  <si>
    <t>GLP2R</t>
  </si>
  <si>
    <t>Gxylt2</t>
  </si>
  <si>
    <t>GXYLT2</t>
  </si>
  <si>
    <t>Hpgd</t>
  </si>
  <si>
    <t>HPGD</t>
  </si>
  <si>
    <t>Hs3st3a1</t>
  </si>
  <si>
    <t>HS3ST3A1</t>
  </si>
  <si>
    <t>Il15</t>
  </si>
  <si>
    <t>IL15</t>
  </si>
  <si>
    <t>Klhdc8a</t>
  </si>
  <si>
    <t>KLHDC8A</t>
  </si>
  <si>
    <t>Lgr5</t>
  </si>
  <si>
    <t>LGR5</t>
  </si>
  <si>
    <t>Ltk</t>
  </si>
  <si>
    <t>LTK</t>
  </si>
  <si>
    <t>Mepe</t>
  </si>
  <si>
    <t>MEPE</t>
  </si>
  <si>
    <t>Naalad2</t>
  </si>
  <si>
    <t>NMBR</t>
  </si>
  <si>
    <t>Nostrin</t>
  </si>
  <si>
    <t>NOSTRIN</t>
  </si>
  <si>
    <t>Opalin</t>
  </si>
  <si>
    <t>OPALIN</t>
  </si>
  <si>
    <t>Oprm1</t>
  </si>
  <si>
    <t>OPRM1</t>
  </si>
  <si>
    <t>PAX6</t>
  </si>
  <si>
    <t>Pdgfra</t>
  </si>
  <si>
    <t>PDGFRA</t>
  </si>
  <si>
    <t>Qpct</t>
  </si>
  <si>
    <t>QPCT</t>
  </si>
  <si>
    <t>Scube1</t>
  </si>
  <si>
    <t>SCUBE1</t>
  </si>
  <si>
    <t>Scube3</t>
  </si>
  <si>
    <t>SCUBE3</t>
  </si>
  <si>
    <t>Serpinf1</t>
  </si>
  <si>
    <t>SERPINF1</t>
  </si>
  <si>
    <t>Slc14a1</t>
  </si>
  <si>
    <t>SLC14A1</t>
  </si>
  <si>
    <t>Spag17</t>
  </si>
  <si>
    <t>SPAG17</t>
  </si>
  <si>
    <t>Stk32a</t>
  </si>
  <si>
    <t>STK32A</t>
  </si>
  <si>
    <t>Sulf1</t>
  </si>
  <si>
    <t>SULF1</t>
  </si>
  <si>
    <t>Themis</t>
  </si>
  <si>
    <t>THEMIS</t>
  </si>
  <si>
    <t>Ttc12</t>
  </si>
  <si>
    <t>TTC12</t>
  </si>
  <si>
    <t>Twist2</t>
  </si>
  <si>
    <t>TWIST2</t>
  </si>
  <si>
    <t>Tyr</t>
  </si>
  <si>
    <t>TYR</t>
  </si>
  <si>
    <t>Tyrobp</t>
  </si>
  <si>
    <t>TYROBP</t>
  </si>
  <si>
    <t>Npm1</t>
  </si>
  <si>
    <t>NPM1</t>
  </si>
  <si>
    <t>Carm1</t>
  </si>
  <si>
    <t>CARM1</t>
  </si>
  <si>
    <t>Acsbg1</t>
  </si>
  <si>
    <t>ACSBG1</t>
  </si>
  <si>
    <t>Adarb1</t>
  </si>
  <si>
    <t>ADARB1</t>
  </si>
  <si>
    <t>Adcy1</t>
  </si>
  <si>
    <t>ADCY1</t>
  </si>
  <si>
    <t>Adgrb2</t>
  </si>
  <si>
    <t>ADGRB2</t>
  </si>
  <si>
    <t>Agap2</t>
  </si>
  <si>
    <t>AGAP2</t>
  </si>
  <si>
    <t>Agt</t>
  </si>
  <si>
    <t>AGT</t>
  </si>
  <si>
    <t>Ahi1</t>
  </si>
  <si>
    <t>AHI1</t>
  </si>
  <si>
    <t>Aldh1a1</t>
  </si>
  <si>
    <t>ALDH1A1</t>
  </si>
  <si>
    <t>Apod</t>
  </si>
  <si>
    <t>APOD</t>
  </si>
  <si>
    <t>Apoe</t>
  </si>
  <si>
    <t>APOE</t>
  </si>
  <si>
    <t>Arc</t>
  </si>
  <si>
    <t>ARC</t>
  </si>
  <si>
    <t>Arpp21</t>
  </si>
  <si>
    <t>ARPP21</t>
  </si>
  <si>
    <t>Atp1a1</t>
  </si>
  <si>
    <t>ATP1A1</t>
  </si>
  <si>
    <t>Atp2b1</t>
  </si>
  <si>
    <t>ATP2B1</t>
  </si>
  <si>
    <t>Atp5md</t>
  </si>
  <si>
    <t>USMG5</t>
  </si>
  <si>
    <t>Basp1</t>
  </si>
  <si>
    <t>BASP1</t>
  </si>
  <si>
    <t>Cab39l</t>
  </si>
  <si>
    <t>CAB39L</t>
  </si>
  <si>
    <t>Cabp7</t>
  </si>
  <si>
    <t>CABP7</t>
  </si>
  <si>
    <t>Cadm1</t>
  </si>
  <si>
    <t>CADM1</t>
  </si>
  <si>
    <t>Calb2</t>
  </si>
  <si>
    <t>CALB2</t>
  </si>
  <si>
    <t>Camk2a</t>
  </si>
  <si>
    <t>CAMK2A</t>
  </si>
  <si>
    <t>Camk2n1</t>
  </si>
  <si>
    <t>CAMK2N1</t>
  </si>
  <si>
    <t>Camk4</t>
  </si>
  <si>
    <t>CAMK4</t>
  </si>
  <si>
    <t>Camkk2</t>
  </si>
  <si>
    <t>CAMKK2</t>
  </si>
  <si>
    <t>Car8</t>
  </si>
  <si>
    <t>Ccdc136</t>
  </si>
  <si>
    <t>CCDC136</t>
  </si>
  <si>
    <t>Ccn2</t>
  </si>
  <si>
    <t>Ccnd2</t>
  </si>
  <si>
    <t>CCND2</t>
  </si>
  <si>
    <t>Cd24a</t>
  </si>
  <si>
    <t>CD24A</t>
  </si>
  <si>
    <t>Chgb</t>
  </si>
  <si>
    <t>CHGB</t>
  </si>
  <si>
    <t>Chn2</t>
  </si>
  <si>
    <t>CHN2</t>
  </si>
  <si>
    <t>Cldn11</t>
  </si>
  <si>
    <t>CLDN11</t>
  </si>
  <si>
    <t>Clic6</t>
  </si>
  <si>
    <t>CLIC6</t>
  </si>
  <si>
    <t>Cnih2</t>
  </si>
  <si>
    <t>CNIH2</t>
  </si>
  <si>
    <t>Cnp</t>
  </si>
  <si>
    <t>CNP</t>
  </si>
  <si>
    <t>Cops9</t>
  </si>
  <si>
    <t>Cox5a</t>
  </si>
  <si>
    <t>COX5A</t>
  </si>
  <si>
    <t>Cplx1</t>
  </si>
  <si>
    <t>CPLX1</t>
  </si>
  <si>
    <t>Cplx3</t>
  </si>
  <si>
    <t>CPLX3</t>
  </si>
  <si>
    <t>Cpne4</t>
  </si>
  <si>
    <t>CPNE4</t>
  </si>
  <si>
    <t>Cpne6</t>
  </si>
  <si>
    <t>CPNE6</t>
  </si>
  <si>
    <t>Csrp1</t>
  </si>
  <si>
    <t>CSRP1</t>
  </si>
  <si>
    <t>Dbi</t>
  </si>
  <si>
    <t>DBI</t>
  </si>
  <si>
    <t>Dcn</t>
  </si>
  <si>
    <t>DCN</t>
  </si>
  <si>
    <t>Ddc</t>
  </si>
  <si>
    <t>DDC</t>
  </si>
  <si>
    <t>Ddn</t>
  </si>
  <si>
    <t>DDN</t>
  </si>
  <si>
    <t>Dgkz</t>
  </si>
  <si>
    <t>DGKZ</t>
  </si>
  <si>
    <t>Diras2</t>
  </si>
  <si>
    <t>DIRAS2</t>
  </si>
  <si>
    <t>Dner</t>
  </si>
  <si>
    <t>DNER</t>
  </si>
  <si>
    <t>Dusp1</t>
  </si>
  <si>
    <t>DUSP1</t>
  </si>
  <si>
    <t>Efhd2</t>
  </si>
  <si>
    <t>EFHD2</t>
  </si>
  <si>
    <t>Egr1</t>
  </si>
  <si>
    <t>EGR1</t>
  </si>
  <si>
    <t>Egr4</t>
  </si>
  <si>
    <t>EGR4</t>
  </si>
  <si>
    <t>Enah</t>
  </si>
  <si>
    <t>ENAH</t>
  </si>
  <si>
    <t>Enc1</t>
  </si>
  <si>
    <t>ENC1</t>
  </si>
  <si>
    <t>Epha4</t>
  </si>
  <si>
    <t>EPHA4</t>
  </si>
  <si>
    <t>Ermn</t>
  </si>
  <si>
    <t>ERMN</t>
  </si>
  <si>
    <t>Fam131a</t>
  </si>
  <si>
    <t>FAM131A</t>
  </si>
  <si>
    <t>Fam163b</t>
  </si>
  <si>
    <t>FAM163B</t>
  </si>
  <si>
    <t>Fn1</t>
  </si>
  <si>
    <t>FN1</t>
  </si>
  <si>
    <t>Folr1</t>
  </si>
  <si>
    <t>FOLR1</t>
  </si>
  <si>
    <t>Fos</t>
  </si>
  <si>
    <t>FOS</t>
  </si>
  <si>
    <t>Fut9</t>
  </si>
  <si>
    <t>FUT9</t>
  </si>
  <si>
    <t>Gaa</t>
  </si>
  <si>
    <t>GAA</t>
  </si>
  <si>
    <t>Gad2</t>
  </si>
  <si>
    <t>GAD2</t>
  </si>
  <si>
    <t>Gda</t>
  </si>
  <si>
    <t>GDA</t>
  </si>
  <si>
    <t>Gja1</t>
  </si>
  <si>
    <t>GJA1</t>
  </si>
  <si>
    <t>Glul</t>
  </si>
  <si>
    <t>GLUL</t>
  </si>
  <si>
    <t>Gm15564</t>
  </si>
  <si>
    <t>GM15564</t>
  </si>
  <si>
    <t>Gnb4</t>
  </si>
  <si>
    <t>GNB4</t>
  </si>
  <si>
    <t>Gng13</t>
  </si>
  <si>
    <t>GNG13</t>
  </si>
  <si>
    <t>Gng2</t>
  </si>
  <si>
    <t>GNG2</t>
  </si>
  <si>
    <t>Gng4</t>
  </si>
  <si>
    <t>GNG4</t>
  </si>
  <si>
    <t>Gng7</t>
  </si>
  <si>
    <t>GNG7</t>
  </si>
  <si>
    <t>Gpr37l1</t>
  </si>
  <si>
    <t>GPR37L1</t>
  </si>
  <si>
    <t>Gprasp2</t>
  </si>
  <si>
    <t>GPRASP2</t>
  </si>
  <si>
    <t>Gpx1</t>
  </si>
  <si>
    <t>GPX1</t>
  </si>
  <si>
    <t>Gria1</t>
  </si>
  <si>
    <t>GRIA1</t>
  </si>
  <si>
    <t>Gria4</t>
  </si>
  <si>
    <t>GRIA4</t>
  </si>
  <si>
    <t>Grin2a</t>
  </si>
  <si>
    <t>GRIN2A</t>
  </si>
  <si>
    <t>Gstp1</t>
  </si>
  <si>
    <t>GSTP1</t>
  </si>
  <si>
    <t>H3f3b</t>
  </si>
  <si>
    <t>H3F3B</t>
  </si>
  <si>
    <t>Hap1</t>
  </si>
  <si>
    <t>HAP1</t>
  </si>
  <si>
    <t>Hexb</t>
  </si>
  <si>
    <t>HEXB</t>
  </si>
  <si>
    <t>Hlf</t>
  </si>
  <si>
    <t>HLF</t>
  </si>
  <si>
    <t>Hopx</t>
  </si>
  <si>
    <t>HOPX</t>
  </si>
  <si>
    <t>Hpca</t>
  </si>
  <si>
    <t>HPCA</t>
  </si>
  <si>
    <t>Hpcal4</t>
  </si>
  <si>
    <t>HPCAL4</t>
  </si>
  <si>
    <t>Hs3st4</t>
  </si>
  <si>
    <t>HS3ST4</t>
  </si>
  <si>
    <t>Ier5</t>
  </si>
  <si>
    <t>IER5</t>
  </si>
  <si>
    <t>Igf2</t>
  </si>
  <si>
    <t>IGF2</t>
  </si>
  <si>
    <t>Igfbp2</t>
  </si>
  <si>
    <t>IGFBP2</t>
  </si>
  <si>
    <t>Igfbp5</t>
  </si>
  <si>
    <t>IGFBP5</t>
  </si>
  <si>
    <t>Il33</t>
  </si>
  <si>
    <t>IL33</t>
  </si>
  <si>
    <t>Impact</t>
  </si>
  <si>
    <t>IMPACT</t>
  </si>
  <si>
    <t>Itpr1</t>
  </si>
  <si>
    <t>ITPR1</t>
  </si>
  <si>
    <t>Junb</t>
  </si>
  <si>
    <t>JUNB</t>
  </si>
  <si>
    <t>Kalrn</t>
  </si>
  <si>
    <t>KALRN</t>
  </si>
  <si>
    <t>Kcnab1</t>
  </si>
  <si>
    <t>KCNAB1</t>
  </si>
  <si>
    <t>Kcnc1</t>
  </si>
  <si>
    <t>KCNC1</t>
  </si>
  <si>
    <t>Kcnc2</t>
  </si>
  <si>
    <t>KCNC2</t>
  </si>
  <si>
    <t>Kcnj10</t>
  </si>
  <si>
    <t>KCNJ10</t>
  </si>
  <si>
    <t>Kl</t>
  </si>
  <si>
    <t>KL</t>
  </si>
  <si>
    <t>Ly6h</t>
  </si>
  <si>
    <t>LY6H</t>
  </si>
  <si>
    <t>Lypd1</t>
  </si>
  <si>
    <t>LYPD1</t>
  </si>
  <si>
    <t>Macf1</t>
  </si>
  <si>
    <t>MACF1</t>
  </si>
  <si>
    <t>Mag</t>
  </si>
  <si>
    <t>MAG</t>
  </si>
  <si>
    <t>Mal</t>
  </si>
  <si>
    <t>MAL</t>
  </si>
  <si>
    <t>Mbp</t>
  </si>
  <si>
    <t>MBP</t>
  </si>
  <si>
    <t>Mef2c</t>
  </si>
  <si>
    <t>Meis2</t>
  </si>
  <si>
    <t>MEIS2</t>
  </si>
  <si>
    <t>Mgp</t>
  </si>
  <si>
    <t>MGP</t>
  </si>
  <si>
    <t>Mog</t>
  </si>
  <si>
    <t>MOG</t>
  </si>
  <si>
    <t>Msx1</t>
  </si>
  <si>
    <t>MSX1</t>
  </si>
  <si>
    <t>Mt1</t>
  </si>
  <si>
    <t>MT1</t>
  </si>
  <si>
    <t>Mt2</t>
  </si>
  <si>
    <t>MT2</t>
  </si>
  <si>
    <t>Myoc</t>
  </si>
  <si>
    <t>MYOC</t>
  </si>
  <si>
    <t>Nap1l5</t>
  </si>
  <si>
    <t>NAP1L5</t>
  </si>
  <si>
    <t>Nat8l</t>
  </si>
  <si>
    <t>NAT8L</t>
  </si>
  <si>
    <t>Ndn</t>
  </si>
  <si>
    <t>NDN</t>
  </si>
  <si>
    <t>Ndrg1</t>
  </si>
  <si>
    <t>NDRG1</t>
  </si>
  <si>
    <t>Necab1</t>
  </si>
  <si>
    <t>NECAB1</t>
  </si>
  <si>
    <t>Necab2</t>
  </si>
  <si>
    <t>NECAB2</t>
  </si>
  <si>
    <t>Nefl</t>
  </si>
  <si>
    <t>NEFL</t>
  </si>
  <si>
    <t>Nefm</t>
  </si>
  <si>
    <t>NEFM</t>
  </si>
  <si>
    <t>Neurod1</t>
  </si>
  <si>
    <t>Neurod6</t>
  </si>
  <si>
    <t>NEUROD6</t>
  </si>
  <si>
    <t>Nfib</t>
  </si>
  <si>
    <t>NFIB</t>
  </si>
  <si>
    <t>Nnat</t>
  </si>
  <si>
    <t>NNAT</t>
  </si>
  <si>
    <t>Nptx1</t>
  </si>
  <si>
    <t>NPTX1</t>
  </si>
  <si>
    <t>Nptxr</t>
  </si>
  <si>
    <t>NPTXR</t>
  </si>
  <si>
    <t>Nr4a1</t>
  </si>
  <si>
    <t>NR4A1</t>
  </si>
  <si>
    <t>Nrep</t>
  </si>
  <si>
    <t>NREP</t>
  </si>
  <si>
    <t>Nrn1</t>
  </si>
  <si>
    <t>NRN1</t>
  </si>
  <si>
    <t>Nrsn1</t>
  </si>
  <si>
    <t>NRSN1</t>
  </si>
  <si>
    <t>Nsmf</t>
  </si>
  <si>
    <t>NSMF</t>
  </si>
  <si>
    <t>Ntng1</t>
  </si>
  <si>
    <t>NTNG1</t>
  </si>
  <si>
    <t>Nwd2</t>
  </si>
  <si>
    <t>NWD2</t>
  </si>
  <si>
    <t>Olfm1</t>
  </si>
  <si>
    <t>OLFM1</t>
  </si>
  <si>
    <t>Oxr1</t>
  </si>
  <si>
    <t>OXR1</t>
  </si>
  <si>
    <t>Pcp2</t>
  </si>
  <si>
    <t>PCP2</t>
  </si>
  <si>
    <t>Pcp4l1</t>
  </si>
  <si>
    <t>PCP4L1</t>
  </si>
  <si>
    <t>Pde10a</t>
  </si>
  <si>
    <t>PDE10A</t>
  </si>
  <si>
    <t>Pde1b</t>
  </si>
  <si>
    <t>PDE1B</t>
  </si>
  <si>
    <t>Pdp1</t>
  </si>
  <si>
    <t>PDP1</t>
  </si>
  <si>
    <t>Plcb4</t>
  </si>
  <si>
    <t>PLCB4</t>
  </si>
  <si>
    <t>Plekhb1</t>
  </si>
  <si>
    <t>PLEKHB1</t>
  </si>
  <si>
    <t>Plk2</t>
  </si>
  <si>
    <t>PLK2</t>
  </si>
  <si>
    <t>Pllp</t>
  </si>
  <si>
    <t>PLLP</t>
  </si>
  <si>
    <t>Plp1</t>
  </si>
  <si>
    <t>PLP1</t>
  </si>
  <si>
    <t>Plpp3</t>
  </si>
  <si>
    <t>PLPP3</t>
  </si>
  <si>
    <t>Plxna1</t>
  </si>
  <si>
    <t>Pou3f1</t>
  </si>
  <si>
    <t>Ppp1r1a</t>
  </si>
  <si>
    <t>PPP1R1A</t>
  </si>
  <si>
    <t>Ppp3ca</t>
  </si>
  <si>
    <t>PPP3CA</t>
  </si>
  <si>
    <t>Prdm8</t>
  </si>
  <si>
    <t>PRDM8</t>
  </si>
  <si>
    <t>Prdx6</t>
  </si>
  <si>
    <t>PRDX6</t>
  </si>
  <si>
    <t>Prox1</t>
  </si>
  <si>
    <t>PROX1</t>
  </si>
  <si>
    <t>Psd</t>
  </si>
  <si>
    <t>PSD</t>
  </si>
  <si>
    <t>Ptgds</t>
  </si>
  <si>
    <t>PTGDS</t>
  </si>
  <si>
    <t>Ptk2b</t>
  </si>
  <si>
    <t>PTK2B</t>
  </si>
  <si>
    <t>Ptma</t>
  </si>
  <si>
    <t>PTMA</t>
  </si>
  <si>
    <t>Ptms</t>
  </si>
  <si>
    <t>PTMS</t>
  </si>
  <si>
    <t>Ptpn3</t>
  </si>
  <si>
    <t>PTPN3</t>
  </si>
  <si>
    <t>Ptpn4</t>
  </si>
  <si>
    <t>PTPN4</t>
  </si>
  <si>
    <t>Ptprz1</t>
  </si>
  <si>
    <t>PTPRZ1</t>
  </si>
  <si>
    <t>Ramp3</t>
  </si>
  <si>
    <t>RAMP3</t>
  </si>
  <si>
    <t>Rasd2</t>
  </si>
  <si>
    <t>RASD2</t>
  </si>
  <si>
    <t>Rasgrp1</t>
  </si>
  <si>
    <t>RASGRP1</t>
  </si>
  <si>
    <t>Resp18</t>
  </si>
  <si>
    <t>RESP18</t>
  </si>
  <si>
    <t>Rfx3</t>
  </si>
  <si>
    <t>RFX3</t>
  </si>
  <si>
    <t>Rgs4</t>
  </si>
  <si>
    <t>RGS4</t>
  </si>
  <si>
    <t>Rit2</t>
  </si>
  <si>
    <t>RIT2</t>
  </si>
  <si>
    <t>S100b</t>
  </si>
  <si>
    <t>S100B</t>
  </si>
  <si>
    <t>Satb1</t>
  </si>
  <si>
    <t>SATB1</t>
  </si>
  <si>
    <t>Sbk1</t>
  </si>
  <si>
    <t>SBK1</t>
  </si>
  <si>
    <t>Scg2</t>
  </si>
  <si>
    <t>SCG2</t>
  </si>
  <si>
    <t>Scn1b</t>
  </si>
  <si>
    <t>SCN1B</t>
  </si>
  <si>
    <t>Septin4</t>
  </si>
  <si>
    <t>Serpini1</t>
  </si>
  <si>
    <t>SERPINI1</t>
  </si>
  <si>
    <t>Sez6</t>
  </si>
  <si>
    <t>SEZ6</t>
  </si>
  <si>
    <t>Sez6l2</t>
  </si>
  <si>
    <t>SEZ6L2</t>
  </si>
  <si>
    <t>Shox2</t>
  </si>
  <si>
    <t>SHOX2</t>
  </si>
  <si>
    <t>Six3</t>
  </si>
  <si>
    <t>SIX3</t>
  </si>
  <si>
    <t>Slc17a6</t>
  </si>
  <si>
    <t>SLC17A6</t>
  </si>
  <si>
    <t>Slc18a2</t>
  </si>
  <si>
    <t>SLC18A2</t>
  </si>
  <si>
    <t>Slc32a1</t>
  </si>
  <si>
    <t>SLC32A1</t>
  </si>
  <si>
    <t>Slc4a4</t>
  </si>
  <si>
    <t>SLC4A4</t>
  </si>
  <si>
    <t>Slc6a11</t>
  </si>
  <si>
    <t>SLC6A11</t>
  </si>
  <si>
    <t>Slc6a3</t>
  </si>
  <si>
    <t>SLC6A3</t>
  </si>
  <si>
    <t>Snca</t>
  </si>
  <si>
    <t>SNCA</t>
  </si>
  <si>
    <t>Sostdc1</t>
  </si>
  <si>
    <t>SOSTDC1</t>
  </si>
  <si>
    <t>Sox11</t>
  </si>
  <si>
    <t>SOX11</t>
  </si>
  <si>
    <t>Sox2</t>
  </si>
  <si>
    <t>SOX2</t>
  </si>
  <si>
    <t>Sparc</t>
  </si>
  <si>
    <t>SPARC</t>
  </si>
  <si>
    <t>Spp1</t>
  </si>
  <si>
    <t>SPP1</t>
  </si>
  <si>
    <t>Stk32c</t>
  </si>
  <si>
    <t>STK32C</t>
  </si>
  <si>
    <t>Stum</t>
  </si>
  <si>
    <t>STUM</t>
  </si>
  <si>
    <t>Stx1a</t>
  </si>
  <si>
    <t>STX1A</t>
  </si>
  <si>
    <t>Sv2b</t>
  </si>
  <si>
    <t>SV2B</t>
  </si>
  <si>
    <t>Syngr1</t>
  </si>
  <si>
    <t>SYNGR1</t>
  </si>
  <si>
    <t>Tac1</t>
  </si>
  <si>
    <t>TAC1</t>
  </si>
  <si>
    <t>Tafa2</t>
  </si>
  <si>
    <t>Tbc1d9</t>
  </si>
  <si>
    <t>TBC1D9</t>
  </si>
  <si>
    <t>Tcf7l2</t>
  </si>
  <si>
    <t>TCF7L2</t>
  </si>
  <si>
    <t>Tenm2</t>
  </si>
  <si>
    <t>TENM2</t>
  </si>
  <si>
    <t>Tmem158</t>
  </si>
  <si>
    <t>TMEM158</t>
  </si>
  <si>
    <t>Trf</t>
  </si>
  <si>
    <t>TRF</t>
  </si>
  <si>
    <t>Trpm3</t>
  </si>
  <si>
    <t>TRPM3</t>
  </si>
  <si>
    <t>Tspan2</t>
  </si>
  <si>
    <t>TSPAN2</t>
  </si>
  <si>
    <t>Ttc9b</t>
  </si>
  <si>
    <t>TTC9B</t>
  </si>
  <si>
    <t>Tubb4a</t>
  </si>
  <si>
    <t>Ugt8a</t>
  </si>
  <si>
    <t>UGT8A</t>
  </si>
  <si>
    <t>Unc13c</t>
  </si>
  <si>
    <t>UNC13C</t>
  </si>
  <si>
    <t>Vamp1</t>
  </si>
  <si>
    <t>VAMP1</t>
  </si>
  <si>
    <t>Vim</t>
  </si>
  <si>
    <t>VIM</t>
  </si>
  <si>
    <t>Vstm2l</t>
  </si>
  <si>
    <t>VSTM2L</t>
  </si>
  <si>
    <t>Vtn</t>
  </si>
  <si>
    <t>VTN</t>
  </si>
  <si>
    <t>Wipf3</t>
  </si>
  <si>
    <t>WIPF3</t>
  </si>
  <si>
    <t>Zbtb18</t>
  </si>
  <si>
    <t>ZBTB18</t>
  </si>
  <si>
    <t>Zbtb20</t>
  </si>
  <si>
    <t>ZBTB20</t>
  </si>
  <si>
    <t>Zcchc12</t>
  </si>
  <si>
    <t>ZCCHC12</t>
  </si>
  <si>
    <t>Zic1</t>
  </si>
  <si>
    <t>ZIC1</t>
  </si>
  <si>
    <t>Col5a2</t>
  </si>
  <si>
    <t>COL5A2</t>
  </si>
  <si>
    <t>Trp73</t>
  </si>
  <si>
    <t>Lhx5</t>
  </si>
  <si>
    <t>LHX5</t>
  </si>
  <si>
    <t>Adamts2</t>
  </si>
  <si>
    <t>ADAMTS2</t>
  </si>
  <si>
    <t>Agmat</t>
  </si>
  <si>
    <t>AGMAT</t>
  </si>
  <si>
    <t>Sla</t>
  </si>
  <si>
    <t>SLA</t>
  </si>
  <si>
    <t>Ptrf</t>
  </si>
  <si>
    <t>PTRF</t>
  </si>
  <si>
    <t>Lrg1</t>
  </si>
  <si>
    <t>LRG1</t>
  </si>
  <si>
    <t>Macc1</t>
  </si>
  <si>
    <t>MACC1</t>
  </si>
  <si>
    <t>Rspo1</t>
  </si>
  <si>
    <t>RSPO1</t>
  </si>
  <si>
    <t>Hsd11b1</t>
  </si>
  <si>
    <t>HSD11B1</t>
  </si>
  <si>
    <t>Endou</t>
  </si>
  <si>
    <t>ENDOU</t>
  </si>
  <si>
    <t>Whrn</t>
  </si>
  <si>
    <t>WHRN</t>
  </si>
  <si>
    <t>Tox2</t>
  </si>
  <si>
    <t>TOX2</t>
  </si>
  <si>
    <t>Batf3</t>
  </si>
  <si>
    <t>BATF3</t>
  </si>
  <si>
    <t>Col27a1</t>
  </si>
  <si>
    <t>COL27A1</t>
  </si>
  <si>
    <t>Npw</t>
  </si>
  <si>
    <t>NPW</t>
  </si>
  <si>
    <t>Pld5</t>
  </si>
  <si>
    <t>PLD5</t>
  </si>
  <si>
    <t>Cbln4</t>
  </si>
  <si>
    <t>CBLN4</t>
  </si>
  <si>
    <t>Tnc</t>
  </si>
  <si>
    <t>Dmrtb1</t>
  </si>
  <si>
    <t>DMRTB1</t>
  </si>
  <si>
    <t>Arhgap25</t>
  </si>
  <si>
    <t>ARHGAP25</t>
  </si>
  <si>
    <t>Cpa6</t>
  </si>
  <si>
    <t>CPA6</t>
  </si>
  <si>
    <t>Gkn1</t>
  </si>
  <si>
    <t>GKN1</t>
  </si>
  <si>
    <t>Pcdh19</t>
  </si>
  <si>
    <t>PCDH19</t>
  </si>
  <si>
    <t>Tgfb1</t>
  </si>
  <si>
    <t>TGFB1</t>
  </si>
  <si>
    <t>Fst</t>
  </si>
  <si>
    <t>FST</t>
  </si>
  <si>
    <t>Col23a1</t>
  </si>
  <si>
    <t>COL23A1</t>
  </si>
  <si>
    <t>Col18a1</t>
  </si>
  <si>
    <t>COL18A1</t>
  </si>
  <si>
    <t>Car3</t>
  </si>
  <si>
    <t>CA3</t>
  </si>
  <si>
    <t>Ptgfr</t>
  </si>
  <si>
    <t>PTGFR</t>
  </si>
  <si>
    <t>Cdh13</t>
  </si>
  <si>
    <t>CDH13</t>
  </si>
  <si>
    <t>Krt80</t>
  </si>
  <si>
    <t>KRT80</t>
  </si>
  <si>
    <t>Slco2a1</t>
  </si>
  <si>
    <t>SLCO2A1</t>
  </si>
  <si>
    <t>Npsr1</t>
  </si>
  <si>
    <t>NPSR1</t>
  </si>
  <si>
    <t>Trhr</t>
  </si>
  <si>
    <t>TRHR</t>
  </si>
  <si>
    <t>Met</t>
  </si>
  <si>
    <t>MET</t>
  </si>
  <si>
    <t>Trh</t>
  </si>
  <si>
    <t>TRH</t>
  </si>
  <si>
    <t>Nxph2</t>
  </si>
  <si>
    <t>NXPH2</t>
  </si>
  <si>
    <t>Wls</t>
  </si>
  <si>
    <t>WLS</t>
  </si>
  <si>
    <t>Ctxn3</t>
  </si>
  <si>
    <t>CTXN3</t>
  </si>
  <si>
    <t>Brinp3</t>
  </si>
  <si>
    <t>BRINP3</t>
  </si>
  <si>
    <t>Gpr139</t>
  </si>
  <si>
    <t>GPR139</t>
  </si>
  <si>
    <t>Col8a1</t>
  </si>
  <si>
    <t>COL8A1</t>
  </si>
  <si>
    <t>Mup5</t>
  </si>
  <si>
    <t>MUP5</t>
  </si>
  <si>
    <t>Spon1</t>
  </si>
  <si>
    <t>SPON1</t>
  </si>
  <si>
    <t>Olfr111</t>
  </si>
  <si>
    <t>Nxph1</t>
  </si>
  <si>
    <t>NXPH1</t>
  </si>
  <si>
    <t>P2ry12</t>
  </si>
  <si>
    <t>P2RY12</t>
  </si>
  <si>
    <t>Crh</t>
  </si>
  <si>
    <t>CRH</t>
  </si>
  <si>
    <t>Hsd17b2</t>
  </si>
  <si>
    <t>HSD17B2</t>
  </si>
  <si>
    <t>Krt73</t>
  </si>
  <si>
    <t>KRT73</t>
  </si>
  <si>
    <t>Tafa1</t>
  </si>
  <si>
    <t>TAFA1</t>
  </si>
  <si>
    <t>Tmem182</t>
  </si>
  <si>
    <t>TMEM182</t>
  </si>
  <si>
    <t>Ntn1</t>
  </si>
  <si>
    <t>NTN1</t>
  </si>
  <si>
    <t>Plch2</t>
  </si>
  <si>
    <t>PLCH2</t>
  </si>
  <si>
    <t>Dock5</t>
  </si>
  <si>
    <t>DOCK5</t>
  </si>
  <si>
    <t>Lsp1</t>
  </si>
  <si>
    <t>Slc17a8</t>
  </si>
  <si>
    <t>SLC17A8</t>
  </si>
  <si>
    <t>Nptx2</t>
  </si>
  <si>
    <t>NPTX2</t>
  </si>
  <si>
    <t>Gpr50</t>
  </si>
  <si>
    <t>GPR50</t>
  </si>
  <si>
    <t>Itih5</t>
  </si>
  <si>
    <t>ITIH5</t>
  </si>
  <si>
    <t>Clrn1</t>
  </si>
  <si>
    <t>CLRN1</t>
  </si>
  <si>
    <t>Aqp5</t>
  </si>
  <si>
    <t>AQP5</t>
  </si>
  <si>
    <t>Igfbp6</t>
  </si>
  <si>
    <t>IGFBP6</t>
  </si>
  <si>
    <t>Car10</t>
  </si>
  <si>
    <t>Pltp</t>
  </si>
  <si>
    <t>PLTP</t>
  </si>
  <si>
    <t>Lmo1</t>
  </si>
  <si>
    <t>LMO1</t>
  </si>
  <si>
    <t>SHISAL2B</t>
  </si>
  <si>
    <t>Myl1</t>
  </si>
  <si>
    <t>MYL1</t>
  </si>
  <si>
    <t>Mab21l1</t>
  </si>
  <si>
    <t>MAB21L1</t>
  </si>
  <si>
    <t>Arhgap36</t>
  </si>
  <si>
    <t>ARHGAP36</t>
  </si>
  <si>
    <t>Hmcn1</t>
  </si>
  <si>
    <t>HMCN1</t>
  </si>
  <si>
    <t>Gpc3</t>
  </si>
  <si>
    <t>GPC3</t>
  </si>
  <si>
    <t>Slc18a3</t>
  </si>
  <si>
    <t>SLC18A3</t>
  </si>
  <si>
    <t>Ptprt</t>
  </si>
  <si>
    <t>PTPRT</t>
  </si>
  <si>
    <t>Pkp2</t>
  </si>
  <si>
    <t>PKP2</t>
  </si>
  <si>
    <t>Rspo4</t>
  </si>
  <si>
    <t>RSPO4</t>
  </si>
  <si>
    <t>Chat</t>
  </si>
  <si>
    <t>CHAT</t>
  </si>
  <si>
    <t>Cnmd</t>
  </si>
  <si>
    <t>CNMD</t>
  </si>
  <si>
    <t>Oxtr</t>
  </si>
  <si>
    <t>OXTR</t>
  </si>
  <si>
    <t>Itga4</t>
  </si>
  <si>
    <t>ITGA4</t>
  </si>
  <si>
    <t>Htr1f</t>
  </si>
  <si>
    <t>HTR1F</t>
  </si>
  <si>
    <t>Pygm</t>
  </si>
  <si>
    <t>PYGM</t>
  </si>
  <si>
    <t>C1ql1</t>
  </si>
  <si>
    <t>C1QL1</t>
  </si>
  <si>
    <t>Crispld2</t>
  </si>
  <si>
    <t>CRISPLD2</t>
  </si>
  <si>
    <t>Kcne4</t>
  </si>
  <si>
    <t>KCNE4</t>
  </si>
  <si>
    <t>Col15a1</t>
  </si>
  <si>
    <t>COL15A1</t>
  </si>
  <si>
    <t>Chodl</t>
  </si>
  <si>
    <t>CHODL</t>
  </si>
  <si>
    <t>Mme</t>
  </si>
  <si>
    <t>MME</t>
  </si>
  <si>
    <t>Fam114a1</t>
  </si>
  <si>
    <t>FAM114A1</t>
  </si>
  <si>
    <t>Htr1d</t>
  </si>
  <si>
    <t>HTR1D</t>
  </si>
  <si>
    <t>Tacr3</t>
  </si>
  <si>
    <t>TACR3</t>
  </si>
  <si>
    <t>Pdlim5</t>
  </si>
  <si>
    <t>PDLIM5</t>
  </si>
  <si>
    <t>Nr2f2</t>
  </si>
  <si>
    <t>NR2F2</t>
  </si>
  <si>
    <t>Myh8</t>
  </si>
  <si>
    <t>MYH8</t>
  </si>
  <si>
    <t>Chrna2</t>
  </si>
  <si>
    <t>CHRNA2</t>
  </si>
  <si>
    <t>Fibin</t>
  </si>
  <si>
    <t>FIBIN</t>
  </si>
  <si>
    <t>Ptgdr</t>
  </si>
  <si>
    <t>PTGDR</t>
  </si>
  <si>
    <t>Tac2</t>
  </si>
  <si>
    <t>Myh4</t>
  </si>
  <si>
    <t>MYH4</t>
  </si>
  <si>
    <t>Hpse</t>
  </si>
  <si>
    <t>HPSE</t>
  </si>
  <si>
    <t>Crhr2</t>
  </si>
  <si>
    <t>CRHR2</t>
  </si>
  <si>
    <t>Efemp1</t>
  </si>
  <si>
    <t>EFEMP1</t>
  </si>
  <si>
    <t>Esm1</t>
  </si>
  <si>
    <t>ESM1</t>
  </si>
  <si>
    <t>Tacstd2</t>
  </si>
  <si>
    <t>TACSTD2</t>
  </si>
  <si>
    <t>Eya1</t>
  </si>
  <si>
    <t>EYA1</t>
  </si>
  <si>
    <t>Nts</t>
  </si>
  <si>
    <t>NTS</t>
  </si>
  <si>
    <t>Gabrg1</t>
  </si>
  <si>
    <t>GABRG1</t>
  </si>
  <si>
    <t>Akr1c18</t>
  </si>
  <si>
    <t>Ntf3</t>
  </si>
  <si>
    <t>NTF3</t>
  </si>
  <si>
    <t>Kank4</t>
  </si>
  <si>
    <t>KANK4</t>
  </si>
  <si>
    <t>Gpr149</t>
  </si>
  <si>
    <t>GPR149</t>
  </si>
  <si>
    <t>Islr</t>
  </si>
  <si>
    <t>ISLR</t>
  </si>
  <si>
    <t>Itm2a</t>
  </si>
  <si>
    <t>ITM2A</t>
  </si>
  <si>
    <t>Vipr2</t>
  </si>
  <si>
    <t>VIPR2</t>
  </si>
  <si>
    <t>Adamts19</t>
  </si>
  <si>
    <t>ADAMTS19</t>
  </si>
  <si>
    <t>Grm5</t>
  </si>
  <si>
    <t>GRM5</t>
  </si>
  <si>
    <t>Ccnb1</t>
  </si>
  <si>
    <t>CCNB1</t>
  </si>
  <si>
    <t>Rassf10</t>
  </si>
  <si>
    <t>RASSF10</t>
  </si>
  <si>
    <t>Serpinb1a</t>
  </si>
  <si>
    <t>Osr1</t>
  </si>
  <si>
    <t>OSR1</t>
  </si>
  <si>
    <t>Cd74</t>
  </si>
  <si>
    <t>CD74</t>
  </si>
  <si>
    <t>Hs3st6</t>
  </si>
  <si>
    <t>HS3ST6</t>
  </si>
  <si>
    <t>Mc5r</t>
  </si>
  <si>
    <t>MC5R</t>
  </si>
  <si>
    <t>Kcnj8</t>
  </si>
  <si>
    <t>KCNJ8</t>
  </si>
  <si>
    <t>Acta2</t>
  </si>
  <si>
    <t>ACTA2</t>
  </si>
  <si>
    <t>Ctla2a</t>
  </si>
  <si>
    <t>CTLA2A</t>
  </si>
  <si>
    <t>Cytl1</t>
  </si>
  <si>
    <t>CYTL1</t>
  </si>
  <si>
    <t>Mrc1</t>
  </si>
  <si>
    <t>MRC1</t>
  </si>
  <si>
    <t>Siglech</t>
  </si>
  <si>
    <t>SIGLECH</t>
  </si>
  <si>
    <t>Slc30a3</t>
  </si>
  <si>
    <t>SLC30A3</t>
  </si>
  <si>
    <t>Deptor</t>
  </si>
  <si>
    <t>DEPTOR</t>
  </si>
  <si>
    <t>Scnn1a</t>
  </si>
  <si>
    <t>SCNN1A</t>
  </si>
  <si>
    <t>Lratd2</t>
  </si>
  <si>
    <t>LRATD2</t>
  </si>
  <si>
    <t>Pappa2</t>
  </si>
  <si>
    <t>PAPPA2</t>
  </si>
  <si>
    <t>Tshz2</t>
  </si>
  <si>
    <t>TSHZ2</t>
  </si>
  <si>
    <t>Rapgef3</t>
  </si>
  <si>
    <t>RAPGEF3</t>
  </si>
  <si>
    <t>Nxph4</t>
  </si>
  <si>
    <t>Tasic_2016</t>
  </si>
  <si>
    <t>Itgam</t>
  </si>
  <si>
    <t>ITGAM</t>
  </si>
  <si>
    <t>Flt1</t>
  </si>
  <si>
    <t>FLT1</t>
  </si>
  <si>
    <t>Bgn</t>
  </si>
  <si>
    <t>BGN</t>
  </si>
  <si>
    <t>S100a10</t>
  </si>
  <si>
    <t>NEUROD1</t>
    <phoneticPr fontId="1" type="noConversion"/>
  </si>
  <si>
    <t>TUBB4A</t>
    <phoneticPr fontId="1" type="noConversion"/>
  </si>
  <si>
    <t>Figure 6;</t>
  </si>
  <si>
    <t>Figure 5; Figure 6;</t>
  </si>
  <si>
    <t>Figure 6; Figure 7;</t>
  </si>
  <si>
    <t>Figure 3;</t>
  </si>
  <si>
    <t>ST at the whole-brain scale; Figure 1; Figure 3;</t>
  </si>
  <si>
    <t>ST at the whole-brain scale; Figure 1;</t>
  </si>
  <si>
    <t>Result:A reduced brain palette captures whole-brain organization-"the genes that best capture the global spatial signals"-266 genes</t>
  </si>
  <si>
    <t>Overall cell type taxonomy-"CR–Lhx5 corresponds to Cajal–Retzius (CR) cells based on their location in L1 and expression of known Cajal–Retzius mark ers, such as Trp73, Lhx5 and Reln"</t>
  </si>
  <si>
    <t>Figure 1c</t>
  </si>
  <si>
    <t>Figure 4c-Marker gene expression distributions within each cluster are represented by violin plots</t>
  </si>
  <si>
    <t>Figure 1c-"major known marker genes"</t>
  </si>
  <si>
    <t>Figure 4ae; "We also confirmed laminar enrichment of several genes identified as cell-type mark ers in specific cortical layers by Hodge et al. (LAMP5, AQP4 and FREM3)"</t>
  </si>
  <si>
    <t>HPCAL1</t>
  </si>
  <si>
    <t>Hpcal1</t>
  </si>
  <si>
    <t>KRT17</t>
  </si>
  <si>
    <t>Krt17</t>
  </si>
  <si>
    <t>Figure 4:Discovery and smFISH validation of new layer-enriched genes</t>
  </si>
  <si>
    <t>Supplementary Table 5: Using two lists of known layer-marker genes</t>
  </si>
  <si>
    <t>Dmp1</t>
  </si>
  <si>
    <t>DMP1</t>
  </si>
  <si>
    <t>Supplementary Table 6: Marker genes for transcriptomic cell types.</t>
  </si>
  <si>
    <t>Casq2</t>
  </si>
  <si>
    <t>CASQ2</t>
  </si>
  <si>
    <t>Edn3</t>
  </si>
  <si>
    <t>EDN3</t>
  </si>
  <si>
    <t>Bdnf</t>
  </si>
  <si>
    <t>BDNF</t>
  </si>
  <si>
    <t>TPBGL</t>
  </si>
  <si>
    <t>Shisa3</t>
  </si>
  <si>
    <t>SHISA3</t>
  </si>
  <si>
    <t>Barx2</t>
  </si>
  <si>
    <t>BARX2</t>
  </si>
  <si>
    <t>Bglap2</t>
  </si>
  <si>
    <t>Mbnl3</t>
  </si>
  <si>
    <t>MBNL3</t>
  </si>
  <si>
    <t>Lemd2</t>
  </si>
  <si>
    <t>LEMD2</t>
  </si>
  <si>
    <t>Pcsk5</t>
  </si>
  <si>
    <t>PCSK5</t>
  </si>
  <si>
    <t>Cpne2</t>
  </si>
  <si>
    <t>CPNE2</t>
  </si>
  <si>
    <t>Pde1c</t>
  </si>
  <si>
    <t>PDE1C</t>
  </si>
  <si>
    <t>Clic5</t>
  </si>
  <si>
    <t>CLIC5</t>
  </si>
  <si>
    <t>Mapk13</t>
  </si>
  <si>
    <t>MAPK13</t>
  </si>
  <si>
    <t>Tceal7</t>
  </si>
  <si>
    <t>TCEAL7</t>
  </si>
  <si>
    <t>Tnmd</t>
  </si>
  <si>
    <t>TNMD</t>
  </si>
  <si>
    <t>Mndal</t>
  </si>
  <si>
    <t>Ptpru</t>
  </si>
  <si>
    <t>PTPRU</t>
  </si>
  <si>
    <t>Man1a</t>
  </si>
  <si>
    <t>MAN1A1</t>
  </si>
  <si>
    <t>4921511H03Rik</t>
  </si>
  <si>
    <t>C7orf62</t>
  </si>
  <si>
    <t>F3</t>
  </si>
  <si>
    <t>1810011H11Rik</t>
  </si>
  <si>
    <t>C10orf128</t>
  </si>
  <si>
    <t>Tgfbr3</t>
  </si>
  <si>
    <t>TGFBR3</t>
  </si>
  <si>
    <t>Ace2</t>
  </si>
  <si>
    <t>ACE2</t>
  </si>
  <si>
    <t>Myh13</t>
  </si>
  <si>
    <t>MYH13</t>
  </si>
  <si>
    <t>Gpx3</t>
  </si>
  <si>
    <t>GPX3</t>
  </si>
  <si>
    <t>Lrrc61</t>
  </si>
  <si>
    <t>LRRC61</t>
  </si>
  <si>
    <t>Cox6a2</t>
  </si>
  <si>
    <t>COX6A2</t>
  </si>
  <si>
    <t>Sorl1</t>
  </si>
  <si>
    <t>SORL1</t>
  </si>
  <si>
    <t>Car4</t>
  </si>
  <si>
    <t>CA4</t>
  </si>
  <si>
    <t>Mybpc1</t>
  </si>
  <si>
    <t>MYBPC1</t>
  </si>
  <si>
    <t>Slc44a5</t>
  </si>
  <si>
    <t>SLC44A5</t>
  </si>
  <si>
    <t>Cadps2</t>
  </si>
  <si>
    <t>CADPS2</t>
  </si>
  <si>
    <t>Egln3</t>
  </si>
  <si>
    <t>EGLN3</t>
  </si>
  <si>
    <t>Tpd52l1</t>
  </si>
  <si>
    <t>TPD52L1</t>
  </si>
  <si>
    <t>Megf10</t>
  </si>
  <si>
    <t>MEGF10</t>
  </si>
  <si>
    <t>Aebp1</t>
  </si>
  <si>
    <t>AEBP1</t>
  </si>
  <si>
    <t>Pvrl4</t>
  </si>
  <si>
    <t>PVRL4</t>
  </si>
  <si>
    <t>Nrp1</t>
  </si>
  <si>
    <t>NRP1</t>
  </si>
  <si>
    <t>Sema5b</t>
  </si>
  <si>
    <t>SEMA5B</t>
  </si>
  <si>
    <t>Pcdh15</t>
  </si>
  <si>
    <t>PCDH15</t>
  </si>
  <si>
    <t>Phlda1</t>
  </si>
  <si>
    <t>PHLDA1</t>
  </si>
  <si>
    <t>Pnoc</t>
  </si>
  <si>
    <t>PNOC</t>
  </si>
  <si>
    <t>Bcar3</t>
  </si>
  <si>
    <t>BCAR3</t>
  </si>
  <si>
    <t>Pbx3</t>
  </si>
  <si>
    <t>PBX3</t>
  </si>
  <si>
    <t>Gabrd</t>
  </si>
  <si>
    <t>GABRD</t>
  </si>
  <si>
    <t>Pde11a</t>
  </si>
  <si>
    <t>PDE11A</t>
  </si>
  <si>
    <t>Has2</t>
  </si>
  <si>
    <t>HAS2</t>
  </si>
  <si>
    <t>Krt12</t>
  </si>
  <si>
    <t>KRT12</t>
  </si>
  <si>
    <t>Ndst4</t>
  </si>
  <si>
    <t>NDST4</t>
  </si>
  <si>
    <t>Tnnt1</t>
  </si>
  <si>
    <t>TNNT1</t>
  </si>
  <si>
    <t>Mpped1</t>
  </si>
  <si>
    <t>MPPED1</t>
  </si>
  <si>
    <t>Runx1t1</t>
  </si>
  <si>
    <t>RUNX1T1</t>
  </si>
  <si>
    <t>Pcdh18</t>
  </si>
  <si>
    <t>PCDH18</t>
  </si>
  <si>
    <t>Rgs12</t>
  </si>
  <si>
    <t>RGS12</t>
  </si>
  <si>
    <t>Cd34</t>
  </si>
  <si>
    <t>CD34</t>
  </si>
  <si>
    <t>Thsd7b</t>
  </si>
  <si>
    <t>THSD7B</t>
  </si>
  <si>
    <t>Scrg1</t>
  </si>
  <si>
    <t>SCRG1</t>
  </si>
  <si>
    <t>Cdca7</t>
  </si>
  <si>
    <t>CDCA7</t>
  </si>
  <si>
    <t>Myo5b</t>
  </si>
  <si>
    <t>MYO5B</t>
  </si>
  <si>
    <t>Efcab6</t>
  </si>
  <si>
    <t>EFCAB6</t>
  </si>
  <si>
    <t>Cryab</t>
  </si>
  <si>
    <t>CRYAB</t>
  </si>
  <si>
    <t>Kit</t>
  </si>
  <si>
    <t>KIT</t>
  </si>
  <si>
    <t>Arhgef3</t>
  </si>
  <si>
    <t>ARHGEF3</t>
  </si>
  <si>
    <t>Col14a1</t>
  </si>
  <si>
    <t>COL14A1</t>
  </si>
  <si>
    <t>Rasl11a</t>
  </si>
  <si>
    <t>RASL11A</t>
  </si>
  <si>
    <t>Frmd7</t>
  </si>
  <si>
    <t>FRMD7</t>
  </si>
  <si>
    <t>Frem1</t>
  </si>
  <si>
    <t>FREM1</t>
  </si>
  <si>
    <t>Scml4</t>
  </si>
  <si>
    <t>SCML4</t>
  </si>
  <si>
    <t>St6galnac5</t>
  </si>
  <si>
    <t>ST6GALNAC5</t>
  </si>
  <si>
    <t>Fam107a</t>
  </si>
  <si>
    <t>FAM107A</t>
  </si>
  <si>
    <t>Cyb5r2</t>
  </si>
  <si>
    <t>CYB5R2</t>
  </si>
  <si>
    <t>Kcns3</t>
  </si>
  <si>
    <t>KCNS3</t>
  </si>
  <si>
    <t>Timp3</t>
  </si>
  <si>
    <t>TIMP3</t>
  </si>
  <si>
    <t>Adamts18</t>
  </si>
  <si>
    <t>ADAMTS18</t>
  </si>
  <si>
    <t>Ano3</t>
  </si>
  <si>
    <t>ANO3</t>
  </si>
  <si>
    <t>Tnni3k</t>
  </si>
  <si>
    <t>TNNI3K</t>
  </si>
  <si>
    <t>Hspb3</t>
  </si>
  <si>
    <t>HSPB3</t>
  </si>
  <si>
    <t>Rnd3</t>
  </si>
  <si>
    <t>RND3</t>
  </si>
  <si>
    <t>Ppapdc1a</t>
  </si>
  <si>
    <t>PPAPDC1A</t>
  </si>
  <si>
    <t>Gfra2</t>
  </si>
  <si>
    <t>GFRA2</t>
  </si>
  <si>
    <t>Myh1</t>
  </si>
  <si>
    <t>MYH1</t>
  </si>
  <si>
    <t>Grm3</t>
  </si>
  <si>
    <t>GRM3</t>
  </si>
  <si>
    <t>Il1rapl2</t>
  </si>
  <si>
    <t>IL1RAPL2</t>
  </si>
  <si>
    <t>C1qtnf7</t>
  </si>
  <si>
    <t>C1QTNF7</t>
  </si>
  <si>
    <t>Cort</t>
  </si>
  <si>
    <t>CORT</t>
  </si>
  <si>
    <t>Lrrtm4</t>
  </si>
  <si>
    <t>LRRTM4</t>
  </si>
  <si>
    <t>Hcn1</t>
  </si>
  <si>
    <t>HCN1</t>
  </si>
  <si>
    <t>Pla2g4a</t>
  </si>
  <si>
    <t>PLA2G4A</t>
  </si>
  <si>
    <t>Sgpp2</t>
  </si>
  <si>
    <t>SGPP2</t>
  </si>
  <si>
    <t>Trpv6</t>
  </si>
  <si>
    <t>TRPV6</t>
  </si>
  <si>
    <t>Klhl14</t>
  </si>
  <si>
    <t>KLHL14</t>
  </si>
  <si>
    <t>Chrnb3</t>
  </si>
  <si>
    <t>CHRNB3</t>
  </si>
  <si>
    <t>Htr2a</t>
  </si>
  <si>
    <t>HTR2A</t>
  </si>
  <si>
    <t>Nacc2</t>
  </si>
  <si>
    <t>NACC2</t>
  </si>
  <si>
    <t>Tacr1</t>
  </si>
  <si>
    <t>TACR1</t>
  </si>
  <si>
    <t>Nos1</t>
  </si>
  <si>
    <t>NOS1</t>
  </si>
  <si>
    <t>Bace2</t>
  </si>
  <si>
    <t>BACE2</t>
  </si>
  <si>
    <t>Ccdc109b</t>
  </si>
  <si>
    <t>CCDC109B</t>
  </si>
  <si>
    <t>Dnase1l3</t>
  </si>
  <si>
    <t>DNASE1L3</t>
  </si>
  <si>
    <t>Gpr126</t>
  </si>
  <si>
    <t>GPR126</t>
  </si>
  <si>
    <t>Gpr151</t>
  </si>
  <si>
    <t>GPR151</t>
  </si>
  <si>
    <t>Hcrtr1</t>
  </si>
  <si>
    <t>HCRTR1</t>
  </si>
  <si>
    <t>Htr7</t>
  </si>
  <si>
    <t>HTR7</t>
  </si>
  <si>
    <t>Krt18</t>
  </si>
  <si>
    <t>KRT18</t>
  </si>
  <si>
    <t>Insl6</t>
  </si>
  <si>
    <t>INSL6</t>
  </si>
  <si>
    <t>Sit1</t>
  </si>
  <si>
    <t>SIT1</t>
  </si>
  <si>
    <t>Stac</t>
  </si>
  <si>
    <t>STAC</t>
  </si>
  <si>
    <t>Lrrc4c</t>
  </si>
  <si>
    <t>LRRC4C</t>
  </si>
  <si>
    <t>Galntl6</t>
  </si>
  <si>
    <t>GALNTL6</t>
  </si>
  <si>
    <t>Npas3</t>
  </si>
  <si>
    <t>NPAS3</t>
  </si>
  <si>
    <t>Igsf3</t>
  </si>
  <si>
    <t>IGSF3</t>
  </si>
  <si>
    <t>Calca</t>
  </si>
  <si>
    <t>Nell1</t>
  </si>
  <si>
    <t>NELL1</t>
  </si>
  <si>
    <t>Col25a1</t>
  </si>
  <si>
    <t>COL25A1</t>
  </si>
  <si>
    <t>Ednrb</t>
  </si>
  <si>
    <t>EDNRB</t>
  </si>
  <si>
    <t>Thsd7a</t>
  </si>
  <si>
    <t>THSD7A</t>
  </si>
  <si>
    <t>Fosb</t>
  </si>
  <si>
    <t>FOSB</t>
  </si>
  <si>
    <t>Tll1</t>
  </si>
  <si>
    <t>TLL1</t>
  </si>
  <si>
    <t>Aloxe3</t>
  </si>
  <si>
    <t>ALOXE3</t>
  </si>
  <si>
    <t>Tcap</t>
  </si>
  <si>
    <t>TCAP</t>
  </si>
  <si>
    <t>Drd1a</t>
  </si>
  <si>
    <t>DRD1</t>
  </si>
  <si>
    <t>Pcsk2</t>
  </si>
  <si>
    <t>PCSK2</t>
  </si>
  <si>
    <t>Nt5e</t>
  </si>
  <si>
    <t>NT5E</t>
  </si>
  <si>
    <t>Cacna2d3</t>
  </si>
  <si>
    <t>CACNA2D3</t>
  </si>
  <si>
    <t>Pcdh8</t>
  </si>
  <si>
    <t>PCDH8</t>
  </si>
  <si>
    <t>Olfm3</t>
  </si>
  <si>
    <t>OLFM3</t>
  </si>
  <si>
    <t>Grik1</t>
  </si>
  <si>
    <t>GRIK1</t>
  </si>
  <si>
    <t>6330403K07Rik</t>
  </si>
  <si>
    <t>LOC728392</t>
  </si>
  <si>
    <t>Rpp25</t>
  </si>
  <si>
    <t>RPP25</t>
  </si>
  <si>
    <t>Caln1</t>
  </si>
  <si>
    <t>CALN1</t>
  </si>
  <si>
    <t>Gap43</t>
  </si>
  <si>
    <t>GAP43</t>
  </si>
  <si>
    <t>Kcnd2</t>
  </si>
  <si>
    <t>KCND2</t>
  </si>
  <si>
    <t>Tusc5</t>
  </si>
  <si>
    <t>TUSC5</t>
  </si>
  <si>
    <t>Fign</t>
  </si>
  <si>
    <t>FIGN</t>
  </si>
  <si>
    <t>Kirrel3</t>
  </si>
  <si>
    <t>KIRREL3</t>
  </si>
  <si>
    <t>Ttc39a</t>
  </si>
  <si>
    <t>TTC39A</t>
  </si>
  <si>
    <t>Inhba</t>
  </si>
  <si>
    <t>INHBA</t>
  </si>
  <si>
    <t>Sparcl1</t>
  </si>
  <si>
    <t>SPARCL1</t>
  </si>
  <si>
    <t>Kitl</t>
  </si>
  <si>
    <t>Fam19a1</t>
  </si>
  <si>
    <t>FAM19A1</t>
  </si>
  <si>
    <t>Tmem215</t>
  </si>
  <si>
    <t>TMEM215</t>
  </si>
  <si>
    <t>Plb1</t>
  </si>
  <si>
    <t>PLB1</t>
  </si>
  <si>
    <t>Aldh1l1</t>
  </si>
  <si>
    <t>ALDH1L1</t>
  </si>
  <si>
    <t>Stard8</t>
  </si>
  <si>
    <t>STARD8</t>
  </si>
  <si>
    <t>Otof</t>
  </si>
  <si>
    <t>OTOF</t>
  </si>
  <si>
    <t>Enpp2</t>
  </si>
  <si>
    <t>ENPP2</t>
  </si>
  <si>
    <t>Palmd</t>
  </si>
  <si>
    <t>PALMD</t>
  </si>
  <si>
    <t>Dgkb</t>
  </si>
  <si>
    <t>DGKB</t>
  </si>
  <si>
    <t>Car12</t>
  </si>
  <si>
    <t>CA12</t>
  </si>
  <si>
    <t>Zmat4</t>
  </si>
  <si>
    <t>ZMAT4</t>
  </si>
  <si>
    <t>Matn2</t>
  </si>
  <si>
    <t>MATN2</t>
  </si>
  <si>
    <t>Rcan2</t>
  </si>
  <si>
    <t>RCAN2</t>
  </si>
  <si>
    <t>Pacsin2</t>
  </si>
  <si>
    <t>PACSIN2</t>
  </si>
  <si>
    <t>Myl4</t>
  </si>
  <si>
    <t>MYL4</t>
  </si>
  <si>
    <t>Tmem91</t>
  </si>
  <si>
    <t>TMEM91</t>
  </si>
  <si>
    <t>Aldoc</t>
  </si>
  <si>
    <t>ALDOC</t>
  </si>
  <si>
    <t>Ntrk3</t>
  </si>
  <si>
    <t>NTRK3</t>
  </si>
  <si>
    <t>Hhatl</t>
  </si>
  <si>
    <t>HHATL</t>
  </si>
  <si>
    <t>Itga7</t>
  </si>
  <si>
    <t>ITGA7</t>
  </si>
  <si>
    <t>Anxa11</t>
  </si>
  <si>
    <t>ANXA11</t>
  </si>
  <si>
    <t>Cd7</t>
  </si>
  <si>
    <t>CD7</t>
  </si>
  <si>
    <t>Cited1</t>
  </si>
  <si>
    <t>CITED1</t>
  </si>
  <si>
    <t>Lipg</t>
  </si>
  <si>
    <t>LIPG</t>
  </si>
  <si>
    <t>Ptchd2</t>
  </si>
  <si>
    <t>PTCHD2</t>
  </si>
  <si>
    <t>Sorcs3</t>
  </si>
  <si>
    <t>SORCS3</t>
  </si>
  <si>
    <t>Pter</t>
  </si>
  <si>
    <t>PTER</t>
  </si>
  <si>
    <t>Acvr1c</t>
  </si>
  <si>
    <t>ACVR1C</t>
  </si>
  <si>
    <t>Prss22</t>
  </si>
  <si>
    <t>PRSS22</t>
  </si>
  <si>
    <t>Traip</t>
  </si>
  <si>
    <t>TRAIP</t>
  </si>
  <si>
    <t>Ptprk</t>
  </si>
  <si>
    <t>PTPRK</t>
  </si>
  <si>
    <t>NXPH4</t>
  </si>
  <si>
    <t>Fam46a</t>
  </si>
  <si>
    <t>FAM46A</t>
  </si>
  <si>
    <t>Ngf</t>
  </si>
  <si>
    <t>NGF</t>
  </si>
  <si>
    <t>Moxd1</t>
  </si>
  <si>
    <t>MOXD1</t>
  </si>
  <si>
    <t>Tmem40</t>
  </si>
  <si>
    <t>TMEM40</t>
  </si>
  <si>
    <t>Cidea</t>
  </si>
  <si>
    <t>CIDEA</t>
  </si>
  <si>
    <t>Lman1l</t>
  </si>
  <si>
    <t>LMAN1L</t>
  </si>
  <si>
    <t>Ly6d</t>
  </si>
  <si>
    <t>LY6D</t>
  </si>
  <si>
    <t>Ifitm2</t>
  </si>
  <si>
    <t>IFITM2</t>
  </si>
  <si>
    <t>Sulf2</t>
  </si>
  <si>
    <t>SULF2</t>
  </si>
  <si>
    <t>Ngb</t>
  </si>
  <si>
    <t>NGB</t>
  </si>
  <si>
    <t>Klk8</t>
  </si>
  <si>
    <t>KLK8</t>
  </si>
  <si>
    <t>Ddit4l</t>
  </si>
  <si>
    <t>DDIT4L</t>
  </si>
  <si>
    <t>Fam84b</t>
  </si>
  <si>
    <t>FAM84B</t>
  </si>
  <si>
    <t>Klf10</t>
  </si>
  <si>
    <t>KLF10</t>
  </si>
  <si>
    <t>Cntn4</t>
  </si>
  <si>
    <t>CNTN4</t>
  </si>
  <si>
    <t>Qrfpr</t>
  </si>
  <si>
    <t>QRFPR</t>
  </si>
  <si>
    <t>Samd3</t>
  </si>
  <si>
    <t>SAMD3</t>
  </si>
  <si>
    <t>Coro6</t>
  </si>
  <si>
    <t>CORO6</t>
  </si>
  <si>
    <t>Kctd8</t>
  </si>
  <si>
    <t>KCTD8</t>
  </si>
  <si>
    <t>Depdc7</t>
  </si>
  <si>
    <t>DEPDC7</t>
  </si>
  <si>
    <t>Ddah1</t>
  </si>
  <si>
    <t>DDAH1</t>
  </si>
  <si>
    <t>Adcyap1r1</t>
  </si>
  <si>
    <t>ADCYAP1R1</t>
  </si>
  <si>
    <t>Slc39a12</t>
  </si>
  <si>
    <t>SLC39A12</t>
  </si>
  <si>
    <t>Ntsr2</t>
  </si>
  <si>
    <t>NTSR2</t>
  </si>
  <si>
    <t>Plcd4</t>
  </si>
  <si>
    <t>PLCD4</t>
  </si>
  <si>
    <t>Gjb6</t>
  </si>
  <si>
    <t>GJB6</t>
  </si>
  <si>
    <t>Cbs</t>
  </si>
  <si>
    <t>CBS</t>
  </si>
  <si>
    <t>Chrdl1</t>
  </si>
  <si>
    <t>CHRDL1</t>
  </si>
  <si>
    <t>Prodh</t>
  </si>
  <si>
    <t>PRODH</t>
  </si>
  <si>
    <t>Mlc1</t>
  </si>
  <si>
    <t>MLC1</t>
  </si>
  <si>
    <t>Acsl6</t>
  </si>
  <si>
    <t>ACSL6</t>
  </si>
  <si>
    <t>Slco1c1</t>
  </si>
  <si>
    <t>SLCO1C1</t>
  </si>
  <si>
    <t>Vcam1</t>
  </si>
  <si>
    <t>VCAM1</t>
  </si>
  <si>
    <t>Bcan</t>
  </si>
  <si>
    <t>BCAN</t>
  </si>
  <si>
    <t>Cspg4</t>
  </si>
  <si>
    <t>CSPG4</t>
  </si>
  <si>
    <t>Gria3</t>
  </si>
  <si>
    <t>GRIA3</t>
  </si>
  <si>
    <t>Cacng4</t>
  </si>
  <si>
    <t>CACNG4</t>
  </si>
  <si>
    <t>E130309F12Rik</t>
  </si>
  <si>
    <t>LPPR1</t>
  </si>
  <si>
    <t>Vcan</t>
  </si>
  <si>
    <t>VCAN</t>
  </si>
  <si>
    <t>Gpr17</t>
  </si>
  <si>
    <t>GPR17</t>
  </si>
  <si>
    <t>Brca1</t>
  </si>
  <si>
    <t>BRCA1</t>
  </si>
  <si>
    <t>Rnf122</t>
  </si>
  <si>
    <t>RNF122</t>
  </si>
  <si>
    <t>Enpp6</t>
  </si>
  <si>
    <t>ENPP6</t>
  </si>
  <si>
    <t>Kif19a</t>
  </si>
  <si>
    <t>KIF19</t>
  </si>
  <si>
    <t>Dct</t>
  </si>
  <si>
    <t>DCT</t>
  </si>
  <si>
    <t>Tmeff2</t>
  </si>
  <si>
    <t>TMEFF2</t>
  </si>
  <si>
    <t>1810041L15Rik</t>
  </si>
  <si>
    <t>St18</t>
  </si>
  <si>
    <t>ST18</t>
  </si>
  <si>
    <t>Hepacam</t>
  </si>
  <si>
    <t>HEPACAM</t>
  </si>
  <si>
    <t>Aspa</t>
  </si>
  <si>
    <t>ASPA</t>
  </si>
  <si>
    <t>Gpr37</t>
  </si>
  <si>
    <t>GPR37</t>
  </si>
  <si>
    <t>Ppp1r14a</t>
  </si>
  <si>
    <t>PPP1R14A</t>
  </si>
  <si>
    <t>Gjb1</t>
  </si>
  <si>
    <t>GJB1</t>
  </si>
  <si>
    <t>Kctd13</t>
  </si>
  <si>
    <t>KCTD13</t>
  </si>
  <si>
    <t>Cntn2</t>
  </si>
  <si>
    <t>CNTN2</t>
  </si>
  <si>
    <t>Eml1</t>
  </si>
  <si>
    <t>EML1</t>
  </si>
  <si>
    <t>Cx3cr1</t>
  </si>
  <si>
    <t>CX3CR1</t>
  </si>
  <si>
    <t>C1qb</t>
  </si>
  <si>
    <t>C1QB</t>
  </si>
  <si>
    <t>Cd53</t>
  </si>
  <si>
    <t>CD53</t>
  </si>
  <si>
    <t>Csf1r</t>
  </si>
  <si>
    <t>CSF1R</t>
  </si>
  <si>
    <t>Abi3</t>
  </si>
  <si>
    <t>ABI3</t>
  </si>
  <si>
    <t>C1qa</t>
  </si>
  <si>
    <t>C1QA</t>
  </si>
  <si>
    <t>Aif1</t>
  </si>
  <si>
    <t>AIF1</t>
  </si>
  <si>
    <t>Trem2</t>
  </si>
  <si>
    <t>TREM2</t>
  </si>
  <si>
    <t>P2ry13</t>
  </si>
  <si>
    <t>P2RY13</t>
  </si>
  <si>
    <t>Tmem119</t>
  </si>
  <si>
    <t>TMEM119</t>
  </si>
  <si>
    <t>C1qc</t>
  </si>
  <si>
    <t>C1QC</t>
  </si>
  <si>
    <t>Cd14</t>
  </si>
  <si>
    <t>CD14</t>
  </si>
  <si>
    <t>Fcgr3</t>
  </si>
  <si>
    <t>Gpr34</t>
  </si>
  <si>
    <t>GPR34</t>
  </si>
  <si>
    <t>Inpp5d</t>
  </si>
  <si>
    <t>INPP5D</t>
  </si>
  <si>
    <t>Nckap1l</t>
  </si>
  <si>
    <t>NCKAP1L</t>
  </si>
  <si>
    <t>Mpeg1</t>
  </si>
  <si>
    <t>MPEG1</t>
  </si>
  <si>
    <t>Susd3</t>
  </si>
  <si>
    <t>SUSD3</t>
  </si>
  <si>
    <t>Hk2</t>
  </si>
  <si>
    <t>HK2</t>
  </si>
  <si>
    <t>Ly86</t>
  </si>
  <si>
    <t>LY86</t>
  </si>
  <si>
    <t>Fli1</t>
  </si>
  <si>
    <t>FLI1</t>
  </si>
  <si>
    <t>Tbc1d4</t>
  </si>
  <si>
    <t>TBC1D4</t>
  </si>
  <si>
    <t>AI467606</t>
  </si>
  <si>
    <t>C16orf54</t>
  </si>
  <si>
    <t>Exosc7</t>
  </si>
  <si>
    <t>EXOSC7</t>
  </si>
  <si>
    <t>Eltd1</t>
  </si>
  <si>
    <t>ELTD1</t>
  </si>
  <si>
    <t>Fas</t>
  </si>
  <si>
    <t>FAS</t>
  </si>
  <si>
    <t>Hmgcs2</t>
  </si>
  <si>
    <t>HMGCS2</t>
  </si>
  <si>
    <t>Paqr5</t>
  </si>
  <si>
    <t>PAQR5</t>
  </si>
  <si>
    <t>Slc16a4</t>
  </si>
  <si>
    <t>SLC16A4</t>
  </si>
  <si>
    <t>Id1</t>
  </si>
  <si>
    <t>ID1</t>
  </si>
  <si>
    <t>Ptprb</t>
  </si>
  <si>
    <t>PTPRB</t>
  </si>
  <si>
    <t>Cd93</t>
  </si>
  <si>
    <t>CD93</t>
  </si>
  <si>
    <t>Pglyrp1</t>
  </si>
  <si>
    <t>PGLYRP1</t>
  </si>
  <si>
    <t>Ifitm3</t>
  </si>
  <si>
    <t>IFITM3</t>
  </si>
  <si>
    <t>Abcb1a</t>
  </si>
  <si>
    <t>Ahnak</t>
  </si>
  <si>
    <t>AHNAK</t>
  </si>
  <si>
    <t>Cd63</t>
  </si>
  <si>
    <t>CD63</t>
  </si>
  <si>
    <t>Nupr1</t>
  </si>
  <si>
    <t>NUPR1</t>
  </si>
  <si>
    <t>Mylk</t>
  </si>
  <si>
    <t>MYLK</t>
  </si>
  <si>
    <t>Gprc5c</t>
  </si>
  <si>
    <t>GPRC5C</t>
  </si>
  <si>
    <t>Slc38a11</t>
  </si>
  <si>
    <t>SLC38A11</t>
  </si>
  <si>
    <t>Slc6a20a</t>
  </si>
  <si>
    <t>SLC6A20</t>
  </si>
  <si>
    <t>Pcolce</t>
  </si>
  <si>
    <t>PCOLCE</t>
  </si>
  <si>
    <t>Cnn2</t>
  </si>
  <si>
    <t>CNN2</t>
  </si>
  <si>
    <t>Nid1</t>
  </si>
  <si>
    <t>NID1</t>
  </si>
  <si>
    <t>Higd1b</t>
  </si>
  <si>
    <t>HIGD1B</t>
  </si>
  <si>
    <t>P2ry14</t>
  </si>
  <si>
    <t>P2RY14</t>
  </si>
  <si>
    <t>Serping1</t>
  </si>
  <si>
    <t>SERPING1</t>
  </si>
  <si>
    <t>kitlg</t>
  </si>
  <si>
    <t>TNC</t>
  </si>
  <si>
    <t>PLXNA1</t>
  </si>
  <si>
    <t>SHISAL1</t>
  </si>
  <si>
    <t>CALCA</t>
  </si>
  <si>
    <t>CA10</t>
  </si>
  <si>
    <t>CA8</t>
  </si>
  <si>
    <t>NAALAD2</t>
  </si>
  <si>
    <t>OLFR111</t>
  </si>
  <si>
    <t>SERPINB1A</t>
  </si>
  <si>
    <t>TAC2</t>
  </si>
  <si>
    <t>TRP73</t>
  </si>
  <si>
    <t>TAFA2</t>
  </si>
  <si>
    <t>SEPTIN4</t>
  </si>
  <si>
    <t>ABCB1A</t>
  </si>
  <si>
    <t>BGLAP2</t>
  </si>
  <si>
    <t>COPS9</t>
  </si>
  <si>
    <t>Shisal2b</t>
  </si>
  <si>
    <t>FCGR3</t>
  </si>
  <si>
    <t>Tpbgl</t>
  </si>
  <si>
    <t>LSP1</t>
  </si>
  <si>
    <t>MNDAL</t>
  </si>
  <si>
    <t>Maynard</t>
  </si>
  <si>
    <t>Tasic_2018</t>
  </si>
  <si>
    <t>ST at the whole-brain scale; Figure 1</t>
  </si>
  <si>
    <t>PDYN</t>
  </si>
  <si>
    <t>Figure 1c-"major known marker genes"; Supplementary Table 6: Marker genes for transcriptomic cell types.</t>
  </si>
  <si>
    <t>INTRODUCTION,database</t>
  </si>
  <si>
    <t>Figure 1; Figure 2; Figure 6; Figure 7; Extended Data Figure 1; Extended Data Figure 2; Extended Data Figure 3; Extended Data Figure 5; Extended Data Figure 9;</t>
  </si>
  <si>
    <t>Figure 1; Figure 4; Figure 6; Extended Data Figure 1; Extended Data Figure 2; Extended Data Figure 3; Extended Data Figure 4; Extended Data Figure 9;</t>
  </si>
  <si>
    <t>Figure 1; Figure 4; Extended Data Figure 10;</t>
  </si>
  <si>
    <t>Figure 5;</t>
  </si>
  <si>
    <t>Figure 1; Figure 6; Figure 7; Extended Data Figure 1; Extended Data Figure 2; Extended Data Figure 3; Extended Data Figure 5; Extended Data Figure 9;</t>
  </si>
  <si>
    <t>Figure 1; Figure 2; Figure 6; Figure 7; Figure 8; Extended Data Figure 1; Extended Data Figure 2; Extended Data Figure 3; Extended Data Figure 5; Extended Data Figure 8; Extended Data Figure 9;</t>
  </si>
  <si>
    <t>Figure 4; Figure 6; Extended Data Figure 1; Extended Data Figure 2; Extended Data Figure 3; Extended Data Figure 4;</t>
  </si>
  <si>
    <t>Figure 1; Figure 4; Figure 6; Extended Data Figure 1; Extended Data Figure 2; Extended Data Figure 3; Extended Data Figure 4;</t>
  </si>
  <si>
    <t>Figure 3; Extended Data Figure 7; Extended Data Figure 8;</t>
  </si>
  <si>
    <t>Figure 1; Figure 2; Figure 6; Figure 7; Extended Data Figure 1; Extended Data Figure 2; Extended Data Figure 5; Extended Data Figure 9;</t>
  </si>
  <si>
    <t>Figure 1; Figure 5; Figure 6; Extended Data Figure 1; Extended Data Figure 2;</t>
  </si>
  <si>
    <t>Figure 1; Figure 2; Figure 4; Figure 7; Extended Data Figure 1; Extended Data Figure 2; Extended Data Figure 3; Extended Data Figure 5; Extended Data Figure 8; Extended Data Figure 9;</t>
  </si>
  <si>
    <t>Figure 1; Figure 4; Figure 6; Extended Data Figure 1; Extended Data Figure 2; Extended Data Figure 4; Extended Data Figure 9; Extended Data Figure 10;</t>
  </si>
  <si>
    <t>Figure 1; Figure 5; Figure 6; Extended Data Figure 1; Extended Data Figure 2; Extended Data Figure 3;</t>
  </si>
  <si>
    <t>Figure 1; Figure 2; Figure 6; Figure 7; Extended Data Figure 1; Extended Data Figure 2; Extended Data Figure 3; Extended Data Figure 5; Extended Data Figure 8; Extended Data Figure 9;</t>
  </si>
  <si>
    <t>Figure 1; Figure 2; Figure 6; Figure 7; Extended Data Figure 2; Extended Data Figure 3; Extended Data Figure 5; Extended Data Figure 9;</t>
  </si>
  <si>
    <t>Figure 1; Figure 2; Figure 3; Figure 4; Figure 6; Figure 7; Figure 8; Extended Data Figure 1; Extended Data Figure 2; Extended Data Figure 3; Extended Data Figure 5; Extended Data Figure 7; Extended Data Figure 8; Extended Data Figure 9;</t>
  </si>
  <si>
    <t>Figure 1; Figure 4; Figure 6; Extended Data Figure 1; Extended Data Figure 2; Extended Data Figure 3; Extended Data Figure 9;</t>
  </si>
  <si>
    <t>Figure 1; Figure 4; Extended Data Figure 9; Extended Data Figure 10;</t>
  </si>
  <si>
    <t>Figure 1; Figure 2; Figure 3; Figure 4; Figure 6; Figure 7; Extended Data Figure 1; Extended Data Figure 2; Extended Data Figure 3; Extended Data Figure 5; Extended Data Figure 8; Extended Data Figure 9;</t>
  </si>
  <si>
    <t xml:space="preserve">Figure 4; Figure 6; Extended Data Figure 1; Extended Data Figure 2; Extended Data Figure 3; Extended Data Figure 4; Extended Data Figure 9; </t>
  </si>
  <si>
    <t>Figure 1; Figure 5; Extended Data Figure 1; Extended Data Figure 2; Extended Data Figure 3;</t>
  </si>
  <si>
    <t>Figure 1; Figure 4; Figure 6; Extended Data Figure 2; Extended Data Figure 3; Extended Data Figure 4; Extended Data Figure 9;</t>
  </si>
  <si>
    <t>Figure 1; Figure 4; Figure 6; Figure 8; Extended Data Figure 1; Extended Data Figure 2; Extended Data Figure 3; Extended Data Figure 4; Extended Data Figure 9;</t>
  </si>
  <si>
    <t>Figure 1; Figure 5; Figure 6; Extended Data Figure 2; Extended Data Figure 3;</t>
  </si>
  <si>
    <t>Figure 1; Figure 4; Figure 6; Extended Data Figure 1; Extended Data Figure 2; Extended Data Figure 3; Extended Data Figure 4; Extended Data Figure 7; Extended Data Figure 8; Extended Data Figure 9;</t>
  </si>
  <si>
    <t>Figure 1; Figure 4; Figure 6; Figure 8; Extended Data Figure 1; Extended Data Figure 2; Extended Data Figure 4; Extended Data Figure 9;</t>
  </si>
  <si>
    <t>Figure 1; Figure 2; Figure 6; Figure 7; Figure 8; Extended Data Figure 1; Extended Data Figure 2; Extended Data Figure 5; Extended Data Figure 6; Extended Data Figure 8; Extended Data Figure 9;</t>
  </si>
  <si>
    <t>Figure 1; Figure 4; Extended Data Figure 1; Extended Data Figure 2; Extended Data Figure 3; Extended Data Figure 4; Extended Data Figure 9;</t>
  </si>
  <si>
    <t>Figure 1; Figure 2; Figure 6; Figure 7; Extended Data Figure 1; Extended Data Figure 2; Extended Data Figure 5; Extended Data Figure 6; Extended Data Figure 7; Extended Data Figure 8; Extended Data Figure 9; Extended Data Figure 11;</t>
  </si>
  <si>
    <t>Figure 1; Figure 5;</t>
  </si>
  <si>
    <t>Figure 1; Figure 5; Figure 6; Figure 8; Extended Data Figure 1; Extended Data Figure 2; Extended Data Figure 3;</t>
  </si>
  <si>
    <t>Figure 1c; Figure 4c-Marker gene expression distributions within each cluster are represented by violin plots</t>
  </si>
  <si>
    <t>Figure 1c; Overall cell type taxonomy-"CR–Lhx5 corresponds to Cajal–Retzius (CR) cells based on their location in L1 and expression of known Cajal–Retzius mark ers, such as Trp73, Lhx5 and Reln"</t>
  </si>
  <si>
    <t>Species</t>
  </si>
  <si>
    <t>Figure 1cd; Result-"The orientation of each sample was confirmed by delineating the border between layer 6 (L6) and the adjacent white matter (WM) and identifying layer L5, using marker genes for gray matter/neurons (SNAP25), WM/oligodendrocytes (MOBP) and L5 (PCP4) in each tissue section"</t>
  </si>
  <si>
    <t>Gene_symbol (M)</t>
  </si>
  <si>
    <t>Gene_symbol (H)</t>
  </si>
  <si>
    <t>M&amp;H</t>
  </si>
  <si>
    <t>Original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B3A36-0DD5-4CA7-9E4F-3E3CB62FC8EE}">
  <dimension ref="A1:E1058"/>
  <sheetViews>
    <sheetView tabSelected="1" zoomScale="85" zoomScaleNormal="85" workbookViewId="0">
      <selection activeCell="E11" sqref="E11"/>
    </sheetView>
  </sheetViews>
  <sheetFormatPr defaultColWidth="15.140625" defaultRowHeight="14.25"/>
  <cols>
    <col min="1" max="1" width="18.7109375" style="1" bestFit="1" customWidth="1"/>
    <col min="2" max="2" width="13.85546875" style="1" customWidth="1"/>
    <col min="3" max="3" width="9.5703125" style="1" customWidth="1"/>
    <col min="4" max="4" width="21.42578125" style="1" customWidth="1"/>
    <col min="5" max="5" width="255.7109375" style="1" bestFit="1" customWidth="1"/>
    <col min="6" max="16384" width="15.140625" style="1"/>
  </cols>
  <sheetData>
    <row r="1" spans="1:5" s="3" customFormat="1" ht="15">
      <c r="A1" s="3" t="s">
        <v>1752</v>
      </c>
      <c r="B1" s="3" t="s">
        <v>0</v>
      </c>
      <c r="C1" s="3" t="s">
        <v>1750</v>
      </c>
      <c r="D1" s="3" t="s">
        <v>1753</v>
      </c>
      <c r="E1" s="3" t="s">
        <v>1755</v>
      </c>
    </row>
    <row r="2" spans="1:5">
      <c r="A2" s="1" t="s">
        <v>1184</v>
      </c>
      <c r="B2" s="1" t="s">
        <v>1115</v>
      </c>
      <c r="C2" s="1" t="s">
        <v>257</v>
      </c>
      <c r="D2" s="1" t="s">
        <v>1185</v>
      </c>
      <c r="E2" s="1" t="s">
        <v>1145</v>
      </c>
    </row>
    <row r="3" spans="1:5">
      <c r="A3" s="1" t="s">
        <v>1575</v>
      </c>
      <c r="B3" s="1" t="s">
        <v>1115</v>
      </c>
      <c r="C3" s="1" t="s">
        <v>257</v>
      </c>
      <c r="D3" s="1" t="s">
        <v>1691</v>
      </c>
      <c r="E3" s="1" t="s">
        <v>1145</v>
      </c>
    </row>
    <row r="4" spans="1:5">
      <c r="A4" s="1" t="s">
        <v>1181</v>
      </c>
      <c r="B4" s="1" t="s">
        <v>1115</v>
      </c>
      <c r="C4" s="1" t="s">
        <v>257</v>
      </c>
      <c r="D4" s="1" t="s">
        <v>1182</v>
      </c>
      <c r="E4" s="1" t="s">
        <v>1145</v>
      </c>
    </row>
    <row r="5" spans="1:5">
      <c r="A5" s="1" t="s">
        <v>1397</v>
      </c>
      <c r="B5" s="1" t="s">
        <v>1115</v>
      </c>
      <c r="C5" s="1" t="s">
        <v>257</v>
      </c>
      <c r="D5" s="1" t="s">
        <v>1398</v>
      </c>
      <c r="E5" s="1" t="s">
        <v>1145</v>
      </c>
    </row>
    <row r="6" spans="1:5">
      <c r="A6" s="1" t="s">
        <v>1661</v>
      </c>
      <c r="B6" s="1" t="s">
        <v>1115</v>
      </c>
      <c r="C6" s="1" t="s">
        <v>257</v>
      </c>
      <c r="D6" s="1" t="s">
        <v>1702</v>
      </c>
      <c r="E6" s="1" t="s">
        <v>1145</v>
      </c>
    </row>
    <row r="7" spans="1:5">
      <c r="A7" s="1" t="s">
        <v>1602</v>
      </c>
      <c r="B7" s="1" t="s">
        <v>1115</v>
      </c>
      <c r="C7" s="1" t="s">
        <v>257</v>
      </c>
      <c r="D7" s="1" t="s">
        <v>1603</v>
      </c>
      <c r="E7" s="1" t="s">
        <v>1145</v>
      </c>
    </row>
    <row r="8" spans="1:5">
      <c r="A8" s="1" t="s">
        <v>310</v>
      </c>
      <c r="B8" s="1" t="s">
        <v>272</v>
      </c>
      <c r="C8" s="1" t="s">
        <v>34</v>
      </c>
      <c r="D8" s="1" t="s">
        <v>311</v>
      </c>
      <c r="E8" s="1" t="s">
        <v>1716</v>
      </c>
    </row>
    <row r="9" spans="1:5">
      <c r="A9" s="1" t="s">
        <v>1188</v>
      </c>
      <c r="B9" s="1" t="s">
        <v>1115</v>
      </c>
      <c r="C9" s="1" t="s">
        <v>257</v>
      </c>
      <c r="D9" s="1" t="s">
        <v>1189</v>
      </c>
      <c r="E9" s="1" t="s">
        <v>1145</v>
      </c>
    </row>
    <row r="10" spans="1:5">
      <c r="A10" s="1" t="s">
        <v>411</v>
      </c>
      <c r="B10" s="1" t="s">
        <v>256</v>
      </c>
      <c r="C10" s="1" t="s">
        <v>257</v>
      </c>
      <c r="D10" s="1" t="s">
        <v>412</v>
      </c>
      <c r="E10" s="1" t="s">
        <v>1131</v>
      </c>
    </row>
    <row r="11" spans="1:5">
      <c r="A11" s="1" t="s">
        <v>411</v>
      </c>
      <c r="B11" s="1" t="s">
        <v>1115</v>
      </c>
      <c r="C11" s="1" t="s">
        <v>257</v>
      </c>
      <c r="D11" s="1" t="s">
        <v>412</v>
      </c>
      <c r="E11" s="1" t="s">
        <v>1145</v>
      </c>
    </row>
    <row r="12" spans="1:5">
      <c r="A12" s="1" t="s">
        <v>1543</v>
      </c>
      <c r="B12" s="1" t="s">
        <v>1115</v>
      </c>
      <c r="C12" s="1" t="s">
        <v>257</v>
      </c>
      <c r="D12" s="1" t="s">
        <v>1544</v>
      </c>
      <c r="E12" s="1" t="s">
        <v>1145</v>
      </c>
    </row>
    <row r="13" spans="1:5">
      <c r="A13" s="1" t="s">
        <v>1090</v>
      </c>
      <c r="B13" s="1" t="s">
        <v>1711</v>
      </c>
      <c r="C13" s="1" t="s">
        <v>257</v>
      </c>
      <c r="D13" s="1" t="s">
        <v>1091</v>
      </c>
      <c r="E13" s="1" t="s">
        <v>1133</v>
      </c>
    </row>
    <row r="14" spans="1:5">
      <c r="A14" s="1" t="s">
        <v>1474</v>
      </c>
      <c r="B14" s="1" t="s">
        <v>1115</v>
      </c>
      <c r="C14" s="1" t="s">
        <v>257</v>
      </c>
      <c r="D14" s="1" t="s">
        <v>1475</v>
      </c>
      <c r="E14" s="1" t="s">
        <v>1145</v>
      </c>
    </row>
    <row r="15" spans="1:5">
      <c r="A15" s="1" t="s">
        <v>1290</v>
      </c>
      <c r="B15" s="1" t="s">
        <v>1115</v>
      </c>
      <c r="C15" s="1" t="s">
        <v>257</v>
      </c>
      <c r="D15" s="1" t="s">
        <v>1291</v>
      </c>
      <c r="E15" s="1" t="s">
        <v>1145</v>
      </c>
    </row>
    <row r="16" spans="1:5">
      <c r="A16" s="1" t="s">
        <v>1071</v>
      </c>
      <c r="B16" s="1" t="s">
        <v>1711</v>
      </c>
      <c r="C16" s="1" t="s">
        <v>257</v>
      </c>
      <c r="D16" s="1" t="s">
        <v>1072</v>
      </c>
      <c r="E16" s="1" t="s">
        <v>1133</v>
      </c>
    </row>
    <row r="17" spans="1:5">
      <c r="A17" s="1" t="s">
        <v>852</v>
      </c>
      <c r="B17" s="1" t="s">
        <v>1115</v>
      </c>
      <c r="C17" s="1" t="s">
        <v>257</v>
      </c>
      <c r="D17" s="1" t="s">
        <v>853</v>
      </c>
      <c r="E17" s="1" t="s">
        <v>1145</v>
      </c>
    </row>
    <row r="18" spans="1:5">
      <c r="A18" s="1" t="s">
        <v>852</v>
      </c>
      <c r="B18" s="1" t="s">
        <v>1711</v>
      </c>
      <c r="C18" s="1" t="s">
        <v>257</v>
      </c>
      <c r="D18" s="1" t="s">
        <v>853</v>
      </c>
      <c r="E18" s="1" t="s">
        <v>1133</v>
      </c>
    </row>
    <row r="19" spans="1:5">
      <c r="A19" s="1" t="s">
        <v>308</v>
      </c>
      <c r="B19" s="1" t="s">
        <v>272</v>
      </c>
      <c r="C19" s="1" t="s">
        <v>34</v>
      </c>
      <c r="D19" s="1" t="s">
        <v>309</v>
      </c>
      <c r="E19" s="1" t="s">
        <v>1717</v>
      </c>
    </row>
    <row r="20" spans="1:5">
      <c r="A20" s="1" t="s">
        <v>413</v>
      </c>
      <c r="B20" s="1" t="s">
        <v>256</v>
      </c>
      <c r="C20" s="1" t="s">
        <v>257</v>
      </c>
      <c r="D20" s="1" t="s">
        <v>414</v>
      </c>
      <c r="E20" s="1" t="s">
        <v>1131</v>
      </c>
    </row>
    <row r="21" spans="1:5">
      <c r="A21" s="1" t="s">
        <v>288</v>
      </c>
      <c r="B21" s="1" t="s">
        <v>272</v>
      </c>
      <c r="C21" s="1" t="s">
        <v>34</v>
      </c>
      <c r="D21" s="1" t="s">
        <v>289</v>
      </c>
      <c r="E21" s="1" t="s">
        <v>1718</v>
      </c>
    </row>
    <row r="22" spans="1:5">
      <c r="A22" s="1" t="s">
        <v>415</v>
      </c>
      <c r="B22" s="1" t="s">
        <v>256</v>
      </c>
      <c r="C22" s="1" t="s">
        <v>257</v>
      </c>
      <c r="D22" s="1" t="s">
        <v>416</v>
      </c>
      <c r="E22" s="1" t="s">
        <v>1131</v>
      </c>
    </row>
    <row r="23" spans="1:5">
      <c r="A23" s="1" t="s">
        <v>1525</v>
      </c>
      <c r="B23" s="1" t="s">
        <v>1115</v>
      </c>
      <c r="C23" s="1" t="s">
        <v>257</v>
      </c>
      <c r="D23" s="1" t="s">
        <v>1526</v>
      </c>
      <c r="E23" s="1" t="s">
        <v>1145</v>
      </c>
    </row>
    <row r="24" spans="1:5">
      <c r="A24" s="1" t="s">
        <v>417</v>
      </c>
      <c r="B24" s="1" t="s">
        <v>256</v>
      </c>
      <c r="C24" s="1" t="s">
        <v>257</v>
      </c>
      <c r="D24" s="1" t="s">
        <v>418</v>
      </c>
      <c r="E24" s="1" t="s">
        <v>1131</v>
      </c>
    </row>
    <row r="25" spans="1:5">
      <c r="A25" s="1" t="s">
        <v>312</v>
      </c>
      <c r="B25" s="1" t="s">
        <v>272</v>
      </c>
      <c r="C25" s="1" t="s">
        <v>34</v>
      </c>
      <c r="D25" s="1" t="s">
        <v>313</v>
      </c>
      <c r="E25" s="1" t="s">
        <v>1717</v>
      </c>
    </row>
    <row r="26" spans="1:5">
      <c r="A26" s="1" t="s">
        <v>142</v>
      </c>
      <c r="B26" s="1" t="s">
        <v>1710</v>
      </c>
      <c r="C26" s="1" t="s">
        <v>1754</v>
      </c>
      <c r="D26" s="1" t="s">
        <v>143</v>
      </c>
      <c r="E26" s="1" t="s">
        <v>1142</v>
      </c>
    </row>
    <row r="27" spans="1:5">
      <c r="A27" s="1" t="s">
        <v>1214</v>
      </c>
      <c r="B27" s="1" t="s">
        <v>1115</v>
      </c>
      <c r="C27" s="1" t="s">
        <v>257</v>
      </c>
      <c r="D27" s="1" t="s">
        <v>1215</v>
      </c>
      <c r="E27" s="1" t="s">
        <v>1145</v>
      </c>
    </row>
    <row r="28" spans="1:5">
      <c r="A28" s="1" t="s">
        <v>419</v>
      </c>
      <c r="B28" s="1" t="s">
        <v>256</v>
      </c>
      <c r="C28" s="1" t="s">
        <v>257</v>
      </c>
      <c r="D28" s="1" t="s">
        <v>420</v>
      </c>
      <c r="E28" s="1" t="s">
        <v>1131</v>
      </c>
    </row>
    <row r="29" spans="1:5">
      <c r="A29" s="1" t="s">
        <v>854</v>
      </c>
      <c r="B29" s="1" t="s">
        <v>1711</v>
      </c>
      <c r="C29" s="1" t="s">
        <v>257</v>
      </c>
      <c r="D29" s="1" t="s">
        <v>855</v>
      </c>
      <c r="E29" s="1" t="s">
        <v>1133</v>
      </c>
    </row>
    <row r="30" spans="1:5">
      <c r="A30" s="1" t="s">
        <v>421</v>
      </c>
      <c r="B30" s="1" t="s">
        <v>256</v>
      </c>
      <c r="C30" s="1" t="s">
        <v>257</v>
      </c>
      <c r="D30" s="1" t="s">
        <v>422</v>
      </c>
      <c r="E30" s="1" t="s">
        <v>1131</v>
      </c>
    </row>
    <row r="31" spans="1:5">
      <c r="A31" s="1" t="s">
        <v>423</v>
      </c>
      <c r="B31" s="1" t="s">
        <v>256</v>
      </c>
      <c r="C31" s="1" t="s">
        <v>257</v>
      </c>
      <c r="D31" s="1" t="s">
        <v>424</v>
      </c>
      <c r="E31" s="1" t="s">
        <v>1128</v>
      </c>
    </row>
    <row r="32" spans="1:5">
      <c r="A32" s="1" t="s">
        <v>1662</v>
      </c>
      <c r="B32" s="1" t="s">
        <v>1115</v>
      </c>
      <c r="C32" s="1" t="s">
        <v>257</v>
      </c>
      <c r="D32" s="1" t="s">
        <v>1663</v>
      </c>
      <c r="E32" s="1" t="s">
        <v>1145</v>
      </c>
    </row>
    <row r="33" spans="1:5">
      <c r="A33" s="1" t="s">
        <v>1637</v>
      </c>
      <c r="B33" s="1" t="s">
        <v>1115</v>
      </c>
      <c r="C33" s="1" t="s">
        <v>257</v>
      </c>
      <c r="D33" s="1" t="s">
        <v>1638</v>
      </c>
      <c r="E33" s="1" t="s">
        <v>1145</v>
      </c>
    </row>
    <row r="34" spans="1:5">
      <c r="A34" s="1" t="s">
        <v>1606</v>
      </c>
      <c r="B34" s="1" t="s">
        <v>1115</v>
      </c>
      <c r="C34" s="1" t="s">
        <v>257</v>
      </c>
      <c r="D34" s="1" t="s">
        <v>1607</v>
      </c>
      <c r="E34" s="1" t="s">
        <v>1145</v>
      </c>
    </row>
    <row r="35" spans="1:5">
      <c r="A35" s="1" t="s">
        <v>1058</v>
      </c>
      <c r="B35" s="1" t="s">
        <v>1115</v>
      </c>
      <c r="C35" s="1" t="s">
        <v>257</v>
      </c>
      <c r="D35" s="1" t="s">
        <v>153</v>
      </c>
      <c r="E35" s="1" t="s">
        <v>1145</v>
      </c>
    </row>
    <row r="36" spans="1:5">
      <c r="A36" s="1" t="s">
        <v>1058</v>
      </c>
      <c r="B36" s="1" t="s">
        <v>1711</v>
      </c>
      <c r="C36" s="1" t="s">
        <v>257</v>
      </c>
      <c r="D36" s="1" t="s">
        <v>153</v>
      </c>
      <c r="E36" s="1" t="s">
        <v>1133</v>
      </c>
    </row>
    <row r="37" spans="1:5">
      <c r="A37" s="1" t="s">
        <v>144</v>
      </c>
      <c r="B37" s="1" t="s">
        <v>1710</v>
      </c>
      <c r="C37" s="1" t="s">
        <v>34</v>
      </c>
      <c r="D37" s="1" t="s">
        <v>145</v>
      </c>
      <c r="E37" s="1" t="s">
        <v>1142</v>
      </c>
    </row>
    <row r="38" spans="1:5">
      <c r="A38" s="1" t="s">
        <v>152</v>
      </c>
      <c r="B38" s="1" t="s">
        <v>1710</v>
      </c>
      <c r="C38" s="1" t="s">
        <v>34</v>
      </c>
      <c r="D38" s="1" t="s">
        <v>153</v>
      </c>
      <c r="E38" s="1" t="s">
        <v>1142</v>
      </c>
    </row>
    <row r="39" spans="1:5">
      <c r="A39" s="1" t="s">
        <v>425</v>
      </c>
      <c r="B39" s="1" t="s">
        <v>256</v>
      </c>
      <c r="C39" s="1" t="s">
        <v>257</v>
      </c>
      <c r="D39" s="1" t="s">
        <v>426</v>
      </c>
      <c r="E39" s="1" t="s">
        <v>1131</v>
      </c>
    </row>
    <row r="40" spans="1:5">
      <c r="A40" s="1" t="s">
        <v>1426</v>
      </c>
      <c r="B40" s="1" t="s">
        <v>1115</v>
      </c>
      <c r="C40" s="1" t="s">
        <v>257</v>
      </c>
      <c r="D40" s="1" t="s">
        <v>1427</v>
      </c>
      <c r="E40" s="1" t="s">
        <v>1145</v>
      </c>
    </row>
    <row r="41" spans="1:5">
      <c r="A41" s="1" t="s">
        <v>1452</v>
      </c>
      <c r="B41" s="1" t="s">
        <v>1115</v>
      </c>
      <c r="C41" s="1" t="s">
        <v>257</v>
      </c>
      <c r="D41" s="1" t="s">
        <v>1453</v>
      </c>
      <c r="E41" s="1" t="s">
        <v>1145</v>
      </c>
    </row>
    <row r="42" spans="1:5">
      <c r="A42" s="1" t="s">
        <v>1379</v>
      </c>
      <c r="B42" s="1" t="s">
        <v>1115</v>
      </c>
      <c r="C42" s="1" t="s">
        <v>257</v>
      </c>
      <c r="D42" s="1" t="s">
        <v>1380</v>
      </c>
      <c r="E42" s="1" t="s">
        <v>1145</v>
      </c>
    </row>
    <row r="43" spans="1:5">
      <c r="A43" s="1" t="s">
        <v>1292</v>
      </c>
      <c r="B43" s="1" t="s">
        <v>1115</v>
      </c>
      <c r="C43" s="1" t="s">
        <v>257</v>
      </c>
      <c r="D43" s="1" t="s">
        <v>1293</v>
      </c>
      <c r="E43" s="1" t="s">
        <v>1145</v>
      </c>
    </row>
    <row r="44" spans="1:5">
      <c r="A44" s="1" t="s">
        <v>75</v>
      </c>
      <c r="B44" s="1" t="s">
        <v>1115</v>
      </c>
      <c r="C44" s="1" t="s">
        <v>257</v>
      </c>
      <c r="D44" s="1" t="s">
        <v>76</v>
      </c>
      <c r="E44" s="1" t="s">
        <v>1145</v>
      </c>
    </row>
    <row r="45" spans="1:5">
      <c r="A45" s="1" t="s">
        <v>75</v>
      </c>
      <c r="B45" s="1" t="s">
        <v>1710</v>
      </c>
      <c r="C45" s="1" t="s">
        <v>34</v>
      </c>
      <c r="D45" s="1" t="s">
        <v>76</v>
      </c>
      <c r="E45" s="1" t="s">
        <v>1142</v>
      </c>
    </row>
    <row r="46" spans="1:5">
      <c r="A46" s="1" t="s">
        <v>1460</v>
      </c>
      <c r="B46" s="1" t="s">
        <v>1115</v>
      </c>
      <c r="C46" s="1" t="s">
        <v>257</v>
      </c>
      <c r="D46" s="1" t="s">
        <v>1461</v>
      </c>
      <c r="E46" s="1" t="s">
        <v>1145</v>
      </c>
    </row>
    <row r="47" spans="1:5">
      <c r="A47" s="1" t="s">
        <v>427</v>
      </c>
      <c r="B47" s="1" t="s">
        <v>256</v>
      </c>
      <c r="C47" s="1" t="s">
        <v>257</v>
      </c>
      <c r="D47" s="1" t="s">
        <v>428</v>
      </c>
      <c r="E47" s="1" t="s">
        <v>1131</v>
      </c>
    </row>
    <row r="48" spans="1:5">
      <c r="A48" s="1" t="s">
        <v>429</v>
      </c>
      <c r="B48" s="1" t="s">
        <v>256</v>
      </c>
      <c r="C48" s="1" t="s">
        <v>257</v>
      </c>
      <c r="D48" s="1" t="s">
        <v>430</v>
      </c>
      <c r="E48" s="1" t="s">
        <v>1131</v>
      </c>
    </row>
    <row r="49" spans="1:5">
      <c r="A49" s="1" t="s">
        <v>253</v>
      </c>
      <c r="B49" s="1" t="s">
        <v>256</v>
      </c>
      <c r="C49" s="1" t="s">
        <v>257</v>
      </c>
      <c r="D49" s="1" t="s">
        <v>254</v>
      </c>
      <c r="E49" s="1" t="s">
        <v>1131</v>
      </c>
    </row>
    <row r="50" spans="1:5">
      <c r="A50" s="1" t="s">
        <v>253</v>
      </c>
      <c r="B50" s="1" t="s">
        <v>1115</v>
      </c>
      <c r="C50" s="1" t="s">
        <v>257</v>
      </c>
      <c r="D50" s="1" t="s">
        <v>254</v>
      </c>
      <c r="E50" s="1" t="s">
        <v>1135</v>
      </c>
    </row>
    <row r="51" spans="1:5">
      <c r="A51" s="1" t="s">
        <v>253</v>
      </c>
      <c r="B51" s="1" t="s">
        <v>1710</v>
      </c>
      <c r="C51" s="1" t="s">
        <v>34</v>
      </c>
      <c r="D51" s="1" t="s">
        <v>254</v>
      </c>
      <c r="E51" s="1" t="s">
        <v>1136</v>
      </c>
    </row>
    <row r="52" spans="1:5">
      <c r="A52" s="1" t="s">
        <v>253</v>
      </c>
      <c r="B52" s="1" t="s">
        <v>272</v>
      </c>
      <c r="C52" s="1" t="s">
        <v>34</v>
      </c>
      <c r="D52" s="1" t="s">
        <v>254</v>
      </c>
      <c r="E52" s="1" t="s">
        <v>1719</v>
      </c>
    </row>
    <row r="53" spans="1:5">
      <c r="A53" s="1" t="s">
        <v>253</v>
      </c>
      <c r="B53" s="1" t="s">
        <v>1711</v>
      </c>
      <c r="C53" s="1" t="s">
        <v>257</v>
      </c>
      <c r="D53" s="1" t="s">
        <v>254</v>
      </c>
      <c r="E53" s="1" t="s">
        <v>1133</v>
      </c>
    </row>
    <row r="54" spans="1:5">
      <c r="A54" s="1" t="s">
        <v>969</v>
      </c>
      <c r="B54" s="1" t="s">
        <v>1711</v>
      </c>
      <c r="C54" s="1" t="s">
        <v>257</v>
      </c>
      <c r="D54" s="1" t="s">
        <v>970</v>
      </c>
      <c r="E54" s="1" t="s">
        <v>1133</v>
      </c>
    </row>
    <row r="55" spans="1:5">
      <c r="A55" s="1" t="s">
        <v>431</v>
      </c>
      <c r="B55" s="1" t="s">
        <v>256</v>
      </c>
      <c r="C55" s="1" t="s">
        <v>257</v>
      </c>
      <c r="D55" s="1" t="s">
        <v>432</v>
      </c>
      <c r="E55" s="1" t="s">
        <v>1131</v>
      </c>
    </row>
    <row r="56" spans="1:5">
      <c r="A56" s="1" t="s">
        <v>431</v>
      </c>
      <c r="B56" s="1" t="s">
        <v>1115</v>
      </c>
      <c r="C56" s="1" t="s">
        <v>257</v>
      </c>
      <c r="D56" s="1" t="s">
        <v>432</v>
      </c>
      <c r="E56" s="1" t="s">
        <v>1145</v>
      </c>
    </row>
    <row r="57" spans="1:5">
      <c r="A57" s="1" t="s">
        <v>887</v>
      </c>
      <c r="B57" s="1" t="s">
        <v>1115</v>
      </c>
      <c r="C57" s="1" t="s">
        <v>257</v>
      </c>
      <c r="D57" s="1" t="s">
        <v>888</v>
      </c>
      <c r="E57" s="1" t="s">
        <v>1145</v>
      </c>
    </row>
    <row r="58" spans="1:5">
      <c r="A58" s="1" t="s">
        <v>887</v>
      </c>
      <c r="B58" s="1" t="s">
        <v>1711</v>
      </c>
      <c r="C58" s="1" t="s">
        <v>257</v>
      </c>
      <c r="D58" s="1" t="s">
        <v>888</v>
      </c>
      <c r="E58" s="1" t="s">
        <v>1133</v>
      </c>
    </row>
    <row r="59" spans="1:5">
      <c r="A59" s="1" t="s">
        <v>983</v>
      </c>
      <c r="B59" s="1" t="s">
        <v>1711</v>
      </c>
      <c r="C59" s="1" t="s">
        <v>257</v>
      </c>
      <c r="D59" s="1" t="s">
        <v>984</v>
      </c>
      <c r="E59" s="1" t="s">
        <v>1133</v>
      </c>
    </row>
    <row r="60" spans="1:5">
      <c r="A60" s="1" t="s">
        <v>1268</v>
      </c>
      <c r="B60" s="1" t="s">
        <v>1115</v>
      </c>
      <c r="C60" s="1" t="s">
        <v>257</v>
      </c>
      <c r="D60" s="1" t="s">
        <v>1269</v>
      </c>
      <c r="E60" s="1" t="s">
        <v>1145</v>
      </c>
    </row>
    <row r="61" spans="1:5">
      <c r="A61" s="1" t="s">
        <v>433</v>
      </c>
      <c r="B61" s="1" t="s">
        <v>256</v>
      </c>
      <c r="C61" s="1" t="s">
        <v>257</v>
      </c>
      <c r="D61" s="1" t="s">
        <v>434</v>
      </c>
      <c r="E61" s="1" t="s">
        <v>1131</v>
      </c>
    </row>
    <row r="62" spans="1:5">
      <c r="A62" s="1" t="s">
        <v>1580</v>
      </c>
      <c r="B62" s="1" t="s">
        <v>1115</v>
      </c>
      <c r="C62" s="1" t="s">
        <v>257</v>
      </c>
      <c r="D62" s="1" t="s">
        <v>1581</v>
      </c>
      <c r="E62" s="1" t="s">
        <v>1145</v>
      </c>
    </row>
    <row r="63" spans="1:5">
      <c r="A63" s="1" t="s">
        <v>435</v>
      </c>
      <c r="B63" s="1" t="s">
        <v>256</v>
      </c>
      <c r="C63" s="1" t="s">
        <v>257</v>
      </c>
      <c r="D63" s="1" t="s">
        <v>436</v>
      </c>
      <c r="E63" s="1" t="s">
        <v>1131</v>
      </c>
    </row>
    <row r="64" spans="1:5">
      <c r="A64" s="1" t="s">
        <v>437</v>
      </c>
      <c r="B64" s="1" t="s">
        <v>256</v>
      </c>
      <c r="C64" s="1" t="s">
        <v>257</v>
      </c>
      <c r="D64" s="1" t="s">
        <v>438</v>
      </c>
      <c r="E64" s="1" t="s">
        <v>1131</v>
      </c>
    </row>
    <row r="65" spans="1:5">
      <c r="A65" s="1" t="s">
        <v>99</v>
      </c>
      <c r="B65" s="1" t="s">
        <v>1710</v>
      </c>
      <c r="C65" s="1" t="s">
        <v>1754</v>
      </c>
      <c r="D65" s="1" t="s">
        <v>100</v>
      </c>
      <c r="E65" s="1" t="s">
        <v>1142</v>
      </c>
    </row>
    <row r="66" spans="1:5">
      <c r="A66" s="1" t="s">
        <v>439</v>
      </c>
      <c r="B66" s="1" t="s">
        <v>256</v>
      </c>
      <c r="C66" s="1" t="s">
        <v>257</v>
      </c>
      <c r="D66" s="1" t="s">
        <v>440</v>
      </c>
      <c r="E66" s="1" t="s">
        <v>1131</v>
      </c>
    </row>
    <row r="67" spans="1:5">
      <c r="A67" s="1" t="s">
        <v>21</v>
      </c>
      <c r="B67" s="1" t="s">
        <v>1710</v>
      </c>
      <c r="C67" s="1" t="s">
        <v>1754</v>
      </c>
      <c r="D67" s="1" t="s">
        <v>22</v>
      </c>
      <c r="E67" s="1" t="s">
        <v>1142</v>
      </c>
    </row>
    <row r="68" spans="1:5">
      <c r="A68" s="1" t="s">
        <v>314</v>
      </c>
      <c r="B68" s="1" t="s">
        <v>272</v>
      </c>
      <c r="C68" s="1" t="s">
        <v>34</v>
      </c>
      <c r="D68" s="1" t="s">
        <v>315</v>
      </c>
      <c r="E68" s="1" t="s">
        <v>1717</v>
      </c>
    </row>
    <row r="69" spans="1:5">
      <c r="A69" s="1" t="s">
        <v>1336</v>
      </c>
      <c r="B69" s="1" t="s">
        <v>1115</v>
      </c>
      <c r="C69" s="1" t="s">
        <v>257</v>
      </c>
      <c r="D69" s="1" t="s">
        <v>1337</v>
      </c>
      <c r="E69" s="1" t="s">
        <v>1145</v>
      </c>
    </row>
    <row r="70" spans="1:5">
      <c r="A70" s="1" t="s">
        <v>292</v>
      </c>
      <c r="B70" s="1" t="s">
        <v>272</v>
      </c>
      <c r="C70" s="1" t="s">
        <v>34</v>
      </c>
      <c r="D70" s="1" t="s">
        <v>293</v>
      </c>
      <c r="E70" s="1" t="s">
        <v>1717</v>
      </c>
    </row>
    <row r="71" spans="1:5">
      <c r="A71" s="1" t="s">
        <v>1155</v>
      </c>
      <c r="B71" s="1" t="s">
        <v>1115</v>
      </c>
      <c r="C71" s="1" t="s">
        <v>257</v>
      </c>
      <c r="D71" s="1" t="s">
        <v>1156</v>
      </c>
      <c r="E71" s="1" t="s">
        <v>1145</v>
      </c>
    </row>
    <row r="72" spans="1:5">
      <c r="A72" s="1" t="s">
        <v>441</v>
      </c>
      <c r="B72" s="1" t="s">
        <v>256</v>
      </c>
      <c r="C72" s="1" t="s">
        <v>257</v>
      </c>
      <c r="D72" s="1" t="s">
        <v>442</v>
      </c>
      <c r="E72" s="1" t="s">
        <v>1131</v>
      </c>
    </row>
    <row r="73" spans="1:5">
      <c r="A73" s="1" t="s">
        <v>874</v>
      </c>
      <c r="B73" s="1" t="s">
        <v>1711</v>
      </c>
      <c r="C73" s="1" t="s">
        <v>257</v>
      </c>
      <c r="D73" s="1" t="s">
        <v>875</v>
      </c>
      <c r="E73" s="1" t="s">
        <v>1748</v>
      </c>
    </row>
    <row r="74" spans="1:5">
      <c r="A74" s="1" t="s">
        <v>1549</v>
      </c>
      <c r="B74" s="1" t="s">
        <v>1115</v>
      </c>
      <c r="C74" s="1" t="s">
        <v>257</v>
      </c>
      <c r="D74" s="1" t="s">
        <v>1550</v>
      </c>
      <c r="E74" s="1" t="s">
        <v>1145</v>
      </c>
    </row>
    <row r="75" spans="1:5">
      <c r="A75" s="1" t="s">
        <v>1228</v>
      </c>
      <c r="B75" s="1" t="s">
        <v>1115</v>
      </c>
      <c r="C75" s="1" t="s">
        <v>257</v>
      </c>
      <c r="D75" s="1" t="s">
        <v>1229</v>
      </c>
      <c r="E75" s="1" t="s">
        <v>1145</v>
      </c>
    </row>
    <row r="76" spans="1:5">
      <c r="A76" s="1" t="s">
        <v>115</v>
      </c>
      <c r="B76" s="1" t="s">
        <v>1710</v>
      </c>
      <c r="C76" s="1" t="s">
        <v>1754</v>
      </c>
      <c r="D76" s="1" t="s">
        <v>116</v>
      </c>
      <c r="E76" s="1" t="s">
        <v>1142</v>
      </c>
    </row>
    <row r="77" spans="1:5">
      <c r="A77" s="1" t="s">
        <v>259</v>
      </c>
      <c r="B77" s="1" t="s">
        <v>256</v>
      </c>
      <c r="C77" s="1" t="s">
        <v>257</v>
      </c>
      <c r="D77" s="1" t="s">
        <v>260</v>
      </c>
      <c r="E77" s="1" t="s">
        <v>1128</v>
      </c>
    </row>
    <row r="78" spans="1:5">
      <c r="A78" s="1" t="s">
        <v>1150</v>
      </c>
      <c r="B78" s="1" t="s">
        <v>1115</v>
      </c>
      <c r="C78" s="1" t="s">
        <v>257</v>
      </c>
      <c r="D78" s="1" t="s">
        <v>1151</v>
      </c>
      <c r="E78" s="1" t="s">
        <v>1145</v>
      </c>
    </row>
    <row r="79" spans="1:5">
      <c r="A79" s="1" t="s">
        <v>95</v>
      </c>
      <c r="B79" s="1" t="s">
        <v>1710</v>
      </c>
      <c r="C79" s="1" t="s">
        <v>1754</v>
      </c>
      <c r="D79" s="1" t="s">
        <v>96</v>
      </c>
      <c r="E79" s="1" t="s">
        <v>1142</v>
      </c>
    </row>
    <row r="80" spans="1:5">
      <c r="A80" s="1" t="s">
        <v>1157</v>
      </c>
      <c r="B80" s="1" t="s">
        <v>1115</v>
      </c>
      <c r="C80" s="1" t="s">
        <v>257</v>
      </c>
      <c r="D80" s="1" t="s">
        <v>1703</v>
      </c>
      <c r="E80" s="1" t="s">
        <v>1145</v>
      </c>
    </row>
    <row r="81" spans="1:5">
      <c r="A81" s="1" t="s">
        <v>1120</v>
      </c>
      <c r="B81" s="1" t="s">
        <v>1115</v>
      </c>
      <c r="C81" s="1" t="s">
        <v>257</v>
      </c>
      <c r="D81" s="1" t="s">
        <v>1121</v>
      </c>
      <c r="E81" s="1" t="s">
        <v>1714</v>
      </c>
    </row>
    <row r="82" spans="1:5">
      <c r="A82" s="1" t="s">
        <v>54</v>
      </c>
      <c r="B82" s="1" t="s">
        <v>256</v>
      </c>
      <c r="C82" s="1" t="s">
        <v>257</v>
      </c>
      <c r="D82" s="1" t="s">
        <v>55</v>
      </c>
      <c r="E82" s="1" t="s">
        <v>1131</v>
      </c>
    </row>
    <row r="83" spans="1:5">
      <c r="A83" s="1" t="s">
        <v>54</v>
      </c>
      <c r="B83" s="1" t="s">
        <v>1710</v>
      </c>
      <c r="C83" s="1" t="s">
        <v>1754</v>
      </c>
      <c r="D83" s="1" t="s">
        <v>55</v>
      </c>
      <c r="E83" s="1" t="s">
        <v>1142</v>
      </c>
    </row>
    <row r="84" spans="1:5">
      <c r="A84" s="1" t="s">
        <v>1563</v>
      </c>
      <c r="B84" s="1" t="s">
        <v>1115</v>
      </c>
      <c r="C84" s="1" t="s">
        <v>257</v>
      </c>
      <c r="D84" s="1" t="s">
        <v>1564</v>
      </c>
      <c r="E84" s="1" t="s">
        <v>1145</v>
      </c>
    </row>
    <row r="85" spans="1:5">
      <c r="A85" s="1" t="s">
        <v>927</v>
      </c>
      <c r="B85" s="1" t="s">
        <v>1711</v>
      </c>
      <c r="C85" s="1" t="s">
        <v>257</v>
      </c>
      <c r="D85" s="1" t="s">
        <v>928</v>
      </c>
      <c r="E85" s="1" t="s">
        <v>1133</v>
      </c>
    </row>
    <row r="86" spans="1:5">
      <c r="A86" s="1" t="s">
        <v>1604</v>
      </c>
      <c r="B86" s="1" t="s">
        <v>1115</v>
      </c>
      <c r="C86" s="1" t="s">
        <v>257</v>
      </c>
      <c r="D86" s="1" t="s">
        <v>1605</v>
      </c>
      <c r="E86" s="1" t="s">
        <v>1145</v>
      </c>
    </row>
    <row r="87" spans="1:5">
      <c r="A87" s="1" t="s">
        <v>1596</v>
      </c>
      <c r="B87" s="1" t="s">
        <v>1115</v>
      </c>
      <c r="C87" s="1" t="s">
        <v>257</v>
      </c>
      <c r="D87" s="1" t="s">
        <v>1597</v>
      </c>
      <c r="E87" s="1" t="s">
        <v>1145</v>
      </c>
    </row>
    <row r="88" spans="1:5">
      <c r="A88" s="1" t="s">
        <v>1614</v>
      </c>
      <c r="B88" s="1" t="s">
        <v>1115</v>
      </c>
      <c r="C88" s="1" t="s">
        <v>257</v>
      </c>
      <c r="D88" s="1" t="s">
        <v>1615</v>
      </c>
      <c r="E88" s="1" t="s">
        <v>1145</v>
      </c>
    </row>
    <row r="89" spans="1:5">
      <c r="A89" s="1" t="s">
        <v>1009</v>
      </c>
      <c r="B89" s="1" t="s">
        <v>1711</v>
      </c>
      <c r="C89" s="1" t="s">
        <v>257</v>
      </c>
      <c r="D89" s="1" t="s">
        <v>1010</v>
      </c>
      <c r="E89" s="1" t="s">
        <v>1133</v>
      </c>
    </row>
    <row r="90" spans="1:5">
      <c r="A90" s="1" t="s">
        <v>50</v>
      </c>
      <c r="B90" s="1" t="s">
        <v>1710</v>
      </c>
      <c r="C90" s="1" t="s">
        <v>34</v>
      </c>
      <c r="D90" s="1" t="s">
        <v>51</v>
      </c>
      <c r="E90" s="1" t="s">
        <v>1142</v>
      </c>
    </row>
    <row r="91" spans="1:5">
      <c r="A91" s="1" t="s">
        <v>50</v>
      </c>
      <c r="B91" s="1" t="s">
        <v>1711</v>
      </c>
      <c r="C91" s="1" t="s">
        <v>257</v>
      </c>
      <c r="D91" s="1" t="s">
        <v>51</v>
      </c>
      <c r="E91" s="1" t="s">
        <v>1133</v>
      </c>
    </row>
    <row r="92" spans="1:5">
      <c r="A92" s="1" t="s">
        <v>316</v>
      </c>
      <c r="B92" s="1" t="s">
        <v>1115</v>
      </c>
      <c r="C92" s="1" t="s">
        <v>257</v>
      </c>
      <c r="D92" s="1" t="s">
        <v>317</v>
      </c>
      <c r="E92" s="1" t="s">
        <v>1145</v>
      </c>
    </row>
    <row r="93" spans="1:5">
      <c r="A93" s="1" t="s">
        <v>316</v>
      </c>
      <c r="B93" s="1" t="s">
        <v>272</v>
      </c>
      <c r="C93" s="1" t="s">
        <v>34</v>
      </c>
      <c r="D93" s="1" t="s">
        <v>317</v>
      </c>
      <c r="E93" s="1" t="s">
        <v>1720</v>
      </c>
    </row>
    <row r="94" spans="1:5">
      <c r="A94" s="1" t="s">
        <v>1310</v>
      </c>
      <c r="B94" s="1" t="s">
        <v>1115</v>
      </c>
      <c r="C94" s="1" t="s">
        <v>257</v>
      </c>
      <c r="D94" s="1" t="s">
        <v>1311</v>
      </c>
      <c r="E94" s="1" t="s">
        <v>1145</v>
      </c>
    </row>
    <row r="95" spans="1:5">
      <c r="A95" s="1" t="s">
        <v>318</v>
      </c>
      <c r="B95" s="1" t="s">
        <v>272</v>
      </c>
      <c r="C95" s="1" t="s">
        <v>34</v>
      </c>
      <c r="D95" s="1" t="s">
        <v>319</v>
      </c>
      <c r="E95" s="1" t="s">
        <v>1716</v>
      </c>
    </row>
    <row r="96" spans="1:5">
      <c r="A96" s="1" t="s">
        <v>443</v>
      </c>
      <c r="B96" s="1" t="s">
        <v>256</v>
      </c>
      <c r="C96" s="1" t="s">
        <v>257</v>
      </c>
      <c r="D96" s="1" t="s">
        <v>444</v>
      </c>
      <c r="E96" s="1" t="s">
        <v>1131</v>
      </c>
    </row>
    <row r="97" spans="1:5">
      <c r="A97" s="1" t="s">
        <v>445</v>
      </c>
      <c r="B97" s="1" t="s">
        <v>256</v>
      </c>
      <c r="C97" s="1" t="s">
        <v>257</v>
      </c>
      <c r="D97" s="1" t="s">
        <v>446</v>
      </c>
      <c r="E97" s="1" t="s">
        <v>1131</v>
      </c>
    </row>
    <row r="98" spans="1:5">
      <c r="A98" s="1" t="s">
        <v>38</v>
      </c>
      <c r="B98" s="1" t="s">
        <v>1710</v>
      </c>
      <c r="C98" s="1" t="s">
        <v>34</v>
      </c>
      <c r="D98" s="1" t="s">
        <v>39</v>
      </c>
      <c r="E98" s="1" t="s">
        <v>1142</v>
      </c>
    </row>
    <row r="99" spans="1:5">
      <c r="A99" s="1" t="s">
        <v>1389</v>
      </c>
      <c r="B99" s="1" t="s">
        <v>1115</v>
      </c>
      <c r="C99" s="1" t="s">
        <v>257</v>
      </c>
      <c r="D99" s="1" t="s">
        <v>1390</v>
      </c>
      <c r="E99" s="1" t="s">
        <v>1145</v>
      </c>
    </row>
    <row r="100" spans="1:5">
      <c r="A100" s="1" t="s">
        <v>1555</v>
      </c>
      <c r="B100" s="1" t="s">
        <v>1115</v>
      </c>
      <c r="C100" s="1" t="s">
        <v>257</v>
      </c>
      <c r="D100" s="1" t="s">
        <v>1556</v>
      </c>
      <c r="E100" s="1" t="s">
        <v>1145</v>
      </c>
    </row>
    <row r="101" spans="1:5">
      <c r="A101" s="1" t="s">
        <v>447</v>
      </c>
      <c r="B101" s="1" t="s">
        <v>256</v>
      </c>
      <c r="C101" s="1" t="s">
        <v>257</v>
      </c>
      <c r="D101" s="1" t="s">
        <v>448</v>
      </c>
      <c r="E101" s="1" t="s">
        <v>1131</v>
      </c>
    </row>
    <row r="102" spans="1:5">
      <c r="A102" s="1" t="s">
        <v>1206</v>
      </c>
      <c r="B102" s="1" t="s">
        <v>1115</v>
      </c>
      <c r="C102" s="1" t="s">
        <v>257</v>
      </c>
      <c r="D102" s="1" t="s">
        <v>1207</v>
      </c>
      <c r="E102" s="1" t="s">
        <v>1145</v>
      </c>
    </row>
    <row r="103" spans="1:5">
      <c r="A103" s="1" t="s">
        <v>19</v>
      </c>
      <c r="B103" s="1" t="s">
        <v>256</v>
      </c>
      <c r="C103" s="1" t="s">
        <v>257</v>
      </c>
      <c r="D103" s="1" t="s">
        <v>20</v>
      </c>
      <c r="E103" s="1" t="s">
        <v>1131</v>
      </c>
    </row>
    <row r="104" spans="1:5">
      <c r="A104" s="1" t="s">
        <v>19</v>
      </c>
      <c r="B104" s="1" t="s">
        <v>1115</v>
      </c>
      <c r="C104" s="1" t="s">
        <v>257</v>
      </c>
      <c r="D104" s="1" t="s">
        <v>20</v>
      </c>
      <c r="E104" s="1" t="s">
        <v>1145</v>
      </c>
    </row>
    <row r="105" spans="1:5">
      <c r="A105" s="1" t="s">
        <v>19</v>
      </c>
      <c r="B105" s="1" t="s">
        <v>1710</v>
      </c>
      <c r="C105" s="1" t="s">
        <v>1754</v>
      </c>
      <c r="D105" s="1" t="s">
        <v>20</v>
      </c>
      <c r="E105" s="1" t="s">
        <v>1142</v>
      </c>
    </row>
    <row r="106" spans="1:5">
      <c r="A106" s="1" t="s">
        <v>19</v>
      </c>
      <c r="B106" s="1" t="s">
        <v>272</v>
      </c>
      <c r="C106" s="1" t="s">
        <v>34</v>
      </c>
      <c r="D106" s="1" t="s">
        <v>20</v>
      </c>
      <c r="E106" s="1" t="s">
        <v>1717</v>
      </c>
    </row>
    <row r="107" spans="1:5">
      <c r="A107" s="1" t="s">
        <v>19</v>
      </c>
      <c r="B107" s="1" t="s">
        <v>1711</v>
      </c>
      <c r="C107" s="1" t="s">
        <v>257</v>
      </c>
      <c r="D107" s="1" t="s">
        <v>20</v>
      </c>
      <c r="E107" s="1" t="s">
        <v>1133</v>
      </c>
    </row>
    <row r="108" spans="1:5">
      <c r="A108" s="1" t="s">
        <v>449</v>
      </c>
      <c r="B108" s="1" t="s">
        <v>256</v>
      </c>
      <c r="C108" s="1" t="s">
        <v>257</v>
      </c>
      <c r="D108" s="1" t="s">
        <v>450</v>
      </c>
      <c r="E108" s="1" t="s">
        <v>1131</v>
      </c>
    </row>
    <row r="109" spans="1:5">
      <c r="A109" s="1" t="s">
        <v>449</v>
      </c>
      <c r="B109" s="1" t="s">
        <v>1711</v>
      </c>
      <c r="C109" s="1" t="s">
        <v>257</v>
      </c>
      <c r="D109" s="1" t="s">
        <v>450</v>
      </c>
      <c r="E109" s="1" t="s">
        <v>1133</v>
      </c>
    </row>
    <row r="110" spans="1:5">
      <c r="A110" s="1" t="s">
        <v>1366</v>
      </c>
      <c r="B110" s="1" t="s">
        <v>1115</v>
      </c>
      <c r="C110" s="1" t="s">
        <v>257</v>
      </c>
      <c r="D110" s="1" t="s">
        <v>1692</v>
      </c>
      <c r="E110" s="1" t="s">
        <v>1145</v>
      </c>
    </row>
    <row r="111" spans="1:5">
      <c r="A111" s="1" t="s">
        <v>1401</v>
      </c>
      <c r="B111" s="1" t="s">
        <v>1115</v>
      </c>
      <c r="C111" s="1" t="s">
        <v>257</v>
      </c>
      <c r="D111" s="1" t="s">
        <v>1402</v>
      </c>
      <c r="E111" s="1" t="s">
        <v>1145</v>
      </c>
    </row>
    <row r="112" spans="1:5">
      <c r="A112" s="1" t="s">
        <v>451</v>
      </c>
      <c r="B112" s="1" t="s">
        <v>256</v>
      </c>
      <c r="C112" s="1" t="s">
        <v>257</v>
      </c>
      <c r="D112" s="1" t="s">
        <v>452</v>
      </c>
      <c r="E112" s="1" t="s">
        <v>1131</v>
      </c>
    </row>
    <row r="113" spans="1:5">
      <c r="A113" s="1" t="s">
        <v>453</v>
      </c>
      <c r="B113" s="1" t="s">
        <v>256</v>
      </c>
      <c r="C113" s="1" t="s">
        <v>257</v>
      </c>
      <c r="D113" s="1" t="s">
        <v>454</v>
      </c>
      <c r="E113" s="1" t="s">
        <v>1131</v>
      </c>
    </row>
    <row r="114" spans="1:5">
      <c r="A114" s="1" t="s">
        <v>455</v>
      </c>
      <c r="B114" s="1" t="s">
        <v>256</v>
      </c>
      <c r="C114" s="1" t="s">
        <v>257</v>
      </c>
      <c r="D114" s="1" t="s">
        <v>456</v>
      </c>
      <c r="E114" s="1" t="s">
        <v>1131</v>
      </c>
    </row>
    <row r="115" spans="1:5">
      <c r="A115" s="1" t="s">
        <v>457</v>
      </c>
      <c r="B115" s="1" t="s">
        <v>256</v>
      </c>
      <c r="C115" s="1" t="s">
        <v>257</v>
      </c>
      <c r="D115" s="1" t="s">
        <v>458</v>
      </c>
      <c r="E115" s="1" t="s">
        <v>1131</v>
      </c>
    </row>
    <row r="116" spans="1:5">
      <c r="A116" s="1" t="s">
        <v>304</v>
      </c>
      <c r="B116" s="1" t="s">
        <v>272</v>
      </c>
      <c r="C116" s="1" t="s">
        <v>34</v>
      </c>
      <c r="D116" s="1" t="s">
        <v>305</v>
      </c>
      <c r="E116" s="1" t="s">
        <v>1717</v>
      </c>
    </row>
    <row r="117" spans="1:5">
      <c r="A117" s="1" t="s">
        <v>973</v>
      </c>
      <c r="B117" s="1" t="s">
        <v>1711</v>
      </c>
      <c r="C117" s="1" t="s">
        <v>257</v>
      </c>
      <c r="D117" s="1" t="s">
        <v>1693</v>
      </c>
      <c r="E117" s="1" t="s">
        <v>1133</v>
      </c>
    </row>
    <row r="118" spans="1:5">
      <c r="A118" s="1" t="s">
        <v>1438</v>
      </c>
      <c r="B118" s="1" t="s">
        <v>1115</v>
      </c>
      <c r="C118" s="1" t="s">
        <v>257</v>
      </c>
      <c r="D118" s="1" t="s">
        <v>1439</v>
      </c>
      <c r="E118" s="1" t="s">
        <v>1145</v>
      </c>
    </row>
    <row r="119" spans="1:5">
      <c r="A119" s="1" t="s">
        <v>903</v>
      </c>
      <c r="B119" s="1" t="s">
        <v>1711</v>
      </c>
      <c r="C119" s="1" t="s">
        <v>257</v>
      </c>
      <c r="D119" s="1" t="s">
        <v>904</v>
      </c>
      <c r="E119" s="1" t="s">
        <v>1133</v>
      </c>
    </row>
    <row r="120" spans="1:5">
      <c r="A120" s="1" t="s">
        <v>1200</v>
      </c>
      <c r="B120" s="1" t="s">
        <v>1115</v>
      </c>
      <c r="C120" s="1" t="s">
        <v>257</v>
      </c>
      <c r="D120" s="1" t="s">
        <v>1201</v>
      </c>
      <c r="E120" s="1" t="s">
        <v>1145</v>
      </c>
    </row>
    <row r="121" spans="1:5">
      <c r="A121" s="1" t="s">
        <v>459</v>
      </c>
      <c r="B121" s="1" t="s">
        <v>256</v>
      </c>
      <c r="C121" s="1" t="s">
        <v>257</v>
      </c>
      <c r="D121" s="1" t="s">
        <v>1694</v>
      </c>
      <c r="E121" s="1" t="s">
        <v>1131</v>
      </c>
    </row>
    <row r="122" spans="1:5">
      <c r="A122" s="1" t="s">
        <v>409</v>
      </c>
      <c r="B122" s="1" t="s">
        <v>272</v>
      </c>
      <c r="C122" s="1" t="s">
        <v>34</v>
      </c>
      <c r="D122" s="1" t="s">
        <v>410</v>
      </c>
      <c r="E122" s="1" t="s">
        <v>1721</v>
      </c>
    </row>
    <row r="123" spans="1:5">
      <c r="A123" s="1" t="s">
        <v>31</v>
      </c>
      <c r="B123" s="1" t="s">
        <v>1115</v>
      </c>
      <c r="C123" s="1" t="s">
        <v>257</v>
      </c>
      <c r="D123" s="1" t="s">
        <v>32</v>
      </c>
      <c r="E123" s="1" t="s">
        <v>1145</v>
      </c>
    </row>
    <row r="124" spans="1:5">
      <c r="A124" s="1" t="s">
        <v>31</v>
      </c>
      <c r="B124" s="1" t="s">
        <v>1710</v>
      </c>
      <c r="C124" s="1" t="s">
        <v>1754</v>
      </c>
      <c r="D124" s="1" t="s">
        <v>32</v>
      </c>
      <c r="E124" s="1" t="s">
        <v>1142</v>
      </c>
    </row>
    <row r="125" spans="1:5">
      <c r="A125" s="1" t="s">
        <v>1146</v>
      </c>
      <c r="B125" s="1" t="s">
        <v>1115</v>
      </c>
      <c r="C125" s="1" t="s">
        <v>257</v>
      </c>
      <c r="D125" s="1" t="s">
        <v>1147</v>
      </c>
      <c r="E125" s="1" t="s">
        <v>1145</v>
      </c>
    </row>
    <row r="126" spans="1:5">
      <c r="A126" s="1" t="s">
        <v>320</v>
      </c>
      <c r="B126" s="1" t="s">
        <v>272</v>
      </c>
      <c r="C126" s="1" t="s">
        <v>34</v>
      </c>
      <c r="D126" s="1" t="s">
        <v>321</v>
      </c>
      <c r="E126" s="1" t="s">
        <v>1717</v>
      </c>
    </row>
    <row r="127" spans="1:5">
      <c r="A127" s="1" t="s">
        <v>23</v>
      </c>
      <c r="B127" s="1" t="s">
        <v>1710</v>
      </c>
      <c r="C127" s="1" t="s">
        <v>1754</v>
      </c>
      <c r="D127" s="1" t="s">
        <v>24</v>
      </c>
      <c r="E127" s="1" t="s">
        <v>1142</v>
      </c>
    </row>
    <row r="128" spans="1:5">
      <c r="A128" s="1" t="s">
        <v>882</v>
      </c>
      <c r="B128" s="1" t="s">
        <v>1711</v>
      </c>
      <c r="C128" s="1" t="s">
        <v>257</v>
      </c>
      <c r="D128" s="1" t="s">
        <v>883</v>
      </c>
      <c r="E128" s="1" t="s">
        <v>1133</v>
      </c>
    </row>
    <row r="129" spans="1:5">
      <c r="A129" s="1" t="s">
        <v>1535</v>
      </c>
      <c r="B129" s="1" t="s">
        <v>1115</v>
      </c>
      <c r="C129" s="1" t="s">
        <v>257</v>
      </c>
      <c r="D129" s="1" t="s">
        <v>1536</v>
      </c>
      <c r="E129" s="1" t="s">
        <v>1145</v>
      </c>
    </row>
    <row r="130" spans="1:5">
      <c r="A130" s="1" t="s">
        <v>1338</v>
      </c>
      <c r="B130" s="1" t="s">
        <v>1115</v>
      </c>
      <c r="C130" s="1" t="s">
        <v>257</v>
      </c>
      <c r="D130" s="1" t="s">
        <v>1339</v>
      </c>
      <c r="E130" s="1" t="s">
        <v>1145</v>
      </c>
    </row>
    <row r="131" spans="1:5">
      <c r="A131" s="1" t="s">
        <v>460</v>
      </c>
      <c r="B131" s="1" t="s">
        <v>256</v>
      </c>
      <c r="C131" s="1" t="s">
        <v>257</v>
      </c>
      <c r="D131" s="1" t="s">
        <v>461</v>
      </c>
      <c r="E131" s="1" t="s">
        <v>1131</v>
      </c>
    </row>
    <row r="132" spans="1:5">
      <c r="A132" s="1" t="s">
        <v>322</v>
      </c>
      <c r="B132" s="1" t="s">
        <v>272</v>
      </c>
      <c r="C132" s="1" t="s">
        <v>34</v>
      </c>
      <c r="D132" s="1" t="s">
        <v>323</v>
      </c>
      <c r="E132" s="1" t="s">
        <v>1717</v>
      </c>
    </row>
    <row r="133" spans="1:5">
      <c r="A133" s="1" t="s">
        <v>71</v>
      </c>
      <c r="B133" s="1" t="s">
        <v>256</v>
      </c>
      <c r="C133" s="1" t="s">
        <v>257</v>
      </c>
      <c r="D133" s="1" t="s">
        <v>72</v>
      </c>
      <c r="E133" s="1" t="s">
        <v>1131</v>
      </c>
    </row>
    <row r="134" spans="1:5">
      <c r="A134" s="1" t="s">
        <v>71</v>
      </c>
      <c r="B134" s="1" t="s">
        <v>1710</v>
      </c>
      <c r="C134" s="1" t="s">
        <v>1754</v>
      </c>
      <c r="D134" s="1" t="s">
        <v>72</v>
      </c>
      <c r="E134" s="1" t="s">
        <v>1142</v>
      </c>
    </row>
    <row r="135" spans="1:5">
      <c r="A135" s="1" t="s">
        <v>462</v>
      </c>
      <c r="B135" s="1" t="s">
        <v>256</v>
      </c>
      <c r="C135" s="1" t="s">
        <v>257</v>
      </c>
      <c r="D135" s="1" t="s">
        <v>2</v>
      </c>
      <c r="E135" s="1" t="s">
        <v>1128</v>
      </c>
    </row>
    <row r="136" spans="1:5">
      <c r="A136" s="1" t="s">
        <v>1075</v>
      </c>
      <c r="B136" s="1" t="s">
        <v>1711</v>
      </c>
      <c r="C136" s="1" t="s">
        <v>257</v>
      </c>
      <c r="D136" s="1" t="s">
        <v>1076</v>
      </c>
      <c r="E136" s="1" t="s">
        <v>1133</v>
      </c>
    </row>
    <row r="137" spans="1:5">
      <c r="A137" s="1" t="s">
        <v>463</v>
      </c>
      <c r="B137" s="1" t="s">
        <v>256</v>
      </c>
      <c r="C137" s="1" t="s">
        <v>257</v>
      </c>
      <c r="D137" s="1" t="s">
        <v>464</v>
      </c>
      <c r="E137" s="1" t="s">
        <v>1131</v>
      </c>
    </row>
    <row r="138" spans="1:5">
      <c r="A138" s="1" t="s">
        <v>1616</v>
      </c>
      <c r="B138" s="1" t="s">
        <v>1115</v>
      </c>
      <c r="C138" s="1" t="s">
        <v>257</v>
      </c>
      <c r="D138" s="1" t="s">
        <v>1617</v>
      </c>
      <c r="E138" s="1" t="s">
        <v>1145</v>
      </c>
    </row>
    <row r="139" spans="1:5">
      <c r="A139" s="1" t="s">
        <v>465</v>
      </c>
      <c r="B139" s="1" t="s">
        <v>256</v>
      </c>
      <c r="C139" s="1" t="s">
        <v>257</v>
      </c>
      <c r="D139" s="1" t="s">
        <v>466</v>
      </c>
      <c r="E139" s="1" t="s">
        <v>1131</v>
      </c>
    </row>
    <row r="140" spans="1:5">
      <c r="A140" s="1" t="s">
        <v>1252</v>
      </c>
      <c r="B140" s="1" t="s">
        <v>1115</v>
      </c>
      <c r="C140" s="1" t="s">
        <v>257</v>
      </c>
      <c r="D140" s="1" t="s">
        <v>1253</v>
      </c>
      <c r="E140" s="1" t="s">
        <v>1145</v>
      </c>
    </row>
    <row r="141" spans="1:5">
      <c r="A141" s="1" t="s">
        <v>1598</v>
      </c>
      <c r="B141" s="1" t="s">
        <v>1115</v>
      </c>
      <c r="C141" s="1" t="s">
        <v>257</v>
      </c>
      <c r="D141" s="1" t="s">
        <v>1599</v>
      </c>
      <c r="E141" s="1" t="s">
        <v>1145</v>
      </c>
    </row>
    <row r="142" spans="1:5">
      <c r="A142" s="1" t="s">
        <v>1664</v>
      </c>
      <c r="B142" s="1" t="s">
        <v>1115</v>
      </c>
      <c r="C142" s="1" t="s">
        <v>257</v>
      </c>
      <c r="D142" s="1" t="s">
        <v>1665</v>
      </c>
      <c r="E142" s="1" t="s">
        <v>1145</v>
      </c>
    </row>
    <row r="143" spans="1:5">
      <c r="A143" s="1" t="s">
        <v>1462</v>
      </c>
      <c r="B143" s="1" t="s">
        <v>1115</v>
      </c>
      <c r="C143" s="1" t="s">
        <v>257</v>
      </c>
      <c r="D143" s="1" t="s">
        <v>1463</v>
      </c>
      <c r="E143" s="1" t="s">
        <v>1145</v>
      </c>
    </row>
    <row r="144" spans="1:5">
      <c r="A144" s="1" t="s">
        <v>1082</v>
      </c>
      <c r="B144" s="1" t="s">
        <v>1711</v>
      </c>
      <c r="C144" s="1" t="s">
        <v>257</v>
      </c>
      <c r="D144" s="1" t="s">
        <v>1083</v>
      </c>
      <c r="E144" s="1" t="s">
        <v>1133</v>
      </c>
    </row>
    <row r="145" spans="1:5">
      <c r="A145" s="1" t="s">
        <v>1655</v>
      </c>
      <c r="B145" s="1" t="s">
        <v>1115</v>
      </c>
      <c r="C145" s="1" t="s">
        <v>257</v>
      </c>
      <c r="D145" s="1" t="s">
        <v>1656</v>
      </c>
      <c r="E145" s="1" t="s">
        <v>1145</v>
      </c>
    </row>
    <row r="146" spans="1:5">
      <c r="A146" s="1" t="s">
        <v>1258</v>
      </c>
      <c r="B146" s="1" t="s">
        <v>1115</v>
      </c>
      <c r="C146" s="1" t="s">
        <v>257</v>
      </c>
      <c r="D146" s="1" t="s">
        <v>1259</v>
      </c>
      <c r="E146" s="1" t="s">
        <v>1145</v>
      </c>
    </row>
    <row r="147" spans="1:5">
      <c r="A147" s="1" t="s">
        <v>281</v>
      </c>
      <c r="B147" s="1" t="s">
        <v>1115</v>
      </c>
      <c r="C147" s="1" t="s">
        <v>257</v>
      </c>
      <c r="D147" s="1" t="s">
        <v>282</v>
      </c>
      <c r="E147" s="1" t="s">
        <v>1145</v>
      </c>
    </row>
    <row r="148" spans="1:5">
      <c r="A148" s="1" t="s">
        <v>281</v>
      </c>
      <c r="B148" s="1" t="s">
        <v>272</v>
      </c>
      <c r="C148" s="1" t="s">
        <v>34</v>
      </c>
      <c r="D148" s="1" t="s">
        <v>282</v>
      </c>
      <c r="E148" s="1" t="s">
        <v>1722</v>
      </c>
    </row>
    <row r="149" spans="1:5">
      <c r="A149" s="1" t="s">
        <v>907</v>
      </c>
      <c r="B149" s="1" t="s">
        <v>1115</v>
      </c>
      <c r="C149" s="1" t="s">
        <v>257</v>
      </c>
      <c r="D149" s="1" t="s">
        <v>908</v>
      </c>
      <c r="E149" s="1" t="s">
        <v>1145</v>
      </c>
    </row>
    <row r="150" spans="1:5">
      <c r="A150" s="1" t="s">
        <v>907</v>
      </c>
      <c r="B150" s="1" t="s">
        <v>1711</v>
      </c>
      <c r="C150" s="1" t="s">
        <v>257</v>
      </c>
      <c r="D150" s="1" t="s">
        <v>908</v>
      </c>
      <c r="E150" s="1" t="s">
        <v>1133</v>
      </c>
    </row>
    <row r="151" spans="1:5">
      <c r="A151" s="1" t="s">
        <v>27</v>
      </c>
      <c r="B151" s="1" t="s">
        <v>1710</v>
      </c>
      <c r="C151" s="1" t="s">
        <v>1754</v>
      </c>
      <c r="D151" s="1" t="s">
        <v>28</v>
      </c>
      <c r="E151" s="1" t="s">
        <v>1142</v>
      </c>
    </row>
    <row r="152" spans="1:5">
      <c r="A152" s="1" t="s">
        <v>997</v>
      </c>
      <c r="B152" s="1" t="s">
        <v>1711</v>
      </c>
      <c r="C152" s="1" t="s">
        <v>257</v>
      </c>
      <c r="D152" s="1" t="s">
        <v>998</v>
      </c>
      <c r="E152" s="1" t="s">
        <v>1133</v>
      </c>
    </row>
    <row r="153" spans="1:5">
      <c r="A153" s="1" t="s">
        <v>467</v>
      </c>
      <c r="B153" s="1" t="s">
        <v>256</v>
      </c>
      <c r="C153" s="1" t="s">
        <v>257</v>
      </c>
      <c r="D153" s="1" t="s">
        <v>468</v>
      </c>
      <c r="E153" s="1" t="s">
        <v>1131</v>
      </c>
    </row>
    <row r="154" spans="1:5">
      <c r="A154" s="1" t="s">
        <v>469</v>
      </c>
      <c r="B154" s="1" t="s">
        <v>256</v>
      </c>
      <c r="C154" s="1" t="s">
        <v>257</v>
      </c>
      <c r="D154" s="1" t="s">
        <v>470</v>
      </c>
      <c r="E154" s="1" t="s">
        <v>1131</v>
      </c>
    </row>
    <row r="155" spans="1:5">
      <c r="A155" s="1" t="s">
        <v>1017</v>
      </c>
      <c r="B155" s="1" t="s">
        <v>1711</v>
      </c>
      <c r="C155" s="1" t="s">
        <v>257</v>
      </c>
      <c r="D155" s="1" t="s">
        <v>1018</v>
      </c>
      <c r="E155" s="1" t="s">
        <v>1133</v>
      </c>
    </row>
    <row r="156" spans="1:5">
      <c r="A156" s="1" t="s">
        <v>1537</v>
      </c>
      <c r="B156" s="1" t="s">
        <v>1115</v>
      </c>
      <c r="C156" s="1" t="s">
        <v>257</v>
      </c>
      <c r="D156" s="1" t="s">
        <v>1538</v>
      </c>
      <c r="E156" s="1" t="s">
        <v>1145</v>
      </c>
    </row>
    <row r="157" spans="1:5">
      <c r="A157" s="1" t="s">
        <v>324</v>
      </c>
      <c r="B157" s="1" t="s">
        <v>272</v>
      </c>
      <c r="C157" s="1" t="s">
        <v>34</v>
      </c>
      <c r="D157" s="1" t="s">
        <v>325</v>
      </c>
      <c r="E157" s="1" t="s">
        <v>1717</v>
      </c>
    </row>
    <row r="158" spans="1:5">
      <c r="A158" s="1" t="s">
        <v>1033</v>
      </c>
      <c r="B158" s="1" t="s">
        <v>1115</v>
      </c>
      <c r="C158" s="1" t="s">
        <v>257</v>
      </c>
      <c r="D158" s="1" t="s">
        <v>1034</v>
      </c>
      <c r="E158" s="1" t="s">
        <v>1145</v>
      </c>
    </row>
    <row r="159" spans="1:5">
      <c r="A159" s="1" t="s">
        <v>1033</v>
      </c>
      <c r="B159" s="1" t="s">
        <v>1711</v>
      </c>
      <c r="C159" s="1" t="s">
        <v>257</v>
      </c>
      <c r="D159" s="1" t="s">
        <v>1034</v>
      </c>
      <c r="E159" s="1" t="s">
        <v>1133</v>
      </c>
    </row>
    <row r="160" spans="1:5">
      <c r="A160" s="1" t="s">
        <v>146</v>
      </c>
      <c r="B160" s="1" t="s">
        <v>1710</v>
      </c>
      <c r="C160" s="1" t="s">
        <v>34</v>
      </c>
      <c r="D160" s="1" t="s">
        <v>147</v>
      </c>
      <c r="E160" s="1" t="s">
        <v>1142</v>
      </c>
    </row>
    <row r="161" spans="1:5">
      <c r="A161" s="1" t="s">
        <v>286</v>
      </c>
      <c r="B161" s="1" t="s">
        <v>272</v>
      </c>
      <c r="C161" s="1" t="s">
        <v>34</v>
      </c>
      <c r="D161" s="1" t="s">
        <v>287</v>
      </c>
      <c r="E161" s="1" t="s">
        <v>1717</v>
      </c>
    </row>
    <row r="162" spans="1:5">
      <c r="A162" s="1" t="s">
        <v>306</v>
      </c>
      <c r="B162" s="1" t="s">
        <v>272</v>
      </c>
      <c r="C162" s="1" t="s">
        <v>34</v>
      </c>
      <c r="D162" s="1" t="s">
        <v>307</v>
      </c>
      <c r="E162" s="1" t="s">
        <v>1723</v>
      </c>
    </row>
    <row r="163" spans="1:5">
      <c r="A163" s="1" t="s">
        <v>306</v>
      </c>
      <c r="B163" s="1" t="s">
        <v>1711</v>
      </c>
      <c r="C163" s="1" t="s">
        <v>257</v>
      </c>
      <c r="D163" s="1" t="s">
        <v>307</v>
      </c>
      <c r="E163" s="1" t="s">
        <v>1748</v>
      </c>
    </row>
    <row r="164" spans="1:5">
      <c r="A164" s="1" t="s">
        <v>136</v>
      </c>
      <c r="B164" s="1" t="s">
        <v>1710</v>
      </c>
      <c r="C164" s="1" t="s">
        <v>1754</v>
      </c>
      <c r="D164" s="1" t="s">
        <v>137</v>
      </c>
      <c r="E164" s="1" t="s">
        <v>1142</v>
      </c>
    </row>
    <row r="165" spans="1:5">
      <c r="A165" s="1" t="s">
        <v>1326</v>
      </c>
      <c r="B165" s="1" t="s">
        <v>1115</v>
      </c>
      <c r="C165" s="1" t="s">
        <v>257</v>
      </c>
      <c r="D165" s="1" t="s">
        <v>1327</v>
      </c>
      <c r="E165" s="1" t="s">
        <v>1145</v>
      </c>
    </row>
    <row r="166" spans="1:5">
      <c r="A166" s="1" t="s">
        <v>1491</v>
      </c>
      <c r="B166" s="1" t="s">
        <v>1115</v>
      </c>
      <c r="C166" s="1" t="s">
        <v>257</v>
      </c>
      <c r="D166" s="1" t="s">
        <v>1492</v>
      </c>
      <c r="E166" s="1" t="s">
        <v>1145</v>
      </c>
    </row>
    <row r="167" spans="1:5">
      <c r="A167" s="1" t="s">
        <v>1464</v>
      </c>
      <c r="B167" s="1" t="s">
        <v>1115</v>
      </c>
      <c r="C167" s="1" t="s">
        <v>257</v>
      </c>
      <c r="D167" s="1" t="s">
        <v>1465</v>
      </c>
      <c r="E167" s="1" t="s">
        <v>1145</v>
      </c>
    </row>
    <row r="168" spans="1:5">
      <c r="A168" s="1" t="s">
        <v>471</v>
      </c>
      <c r="B168" s="1" t="s">
        <v>256</v>
      </c>
      <c r="C168" s="1" t="s">
        <v>257</v>
      </c>
      <c r="D168" s="1" t="s">
        <v>472</v>
      </c>
      <c r="E168" s="1" t="s">
        <v>1131</v>
      </c>
    </row>
    <row r="169" spans="1:5">
      <c r="A169" s="1" t="s">
        <v>471</v>
      </c>
      <c r="B169" s="1" t="s">
        <v>1115</v>
      </c>
      <c r="C169" s="1" t="s">
        <v>257</v>
      </c>
      <c r="D169" s="1" t="s">
        <v>472</v>
      </c>
      <c r="E169" s="1" t="s">
        <v>1145</v>
      </c>
    </row>
    <row r="170" spans="1:5">
      <c r="A170" s="1" t="s">
        <v>1168</v>
      </c>
      <c r="B170" s="1" t="s">
        <v>1115</v>
      </c>
      <c r="C170" s="1" t="s">
        <v>257</v>
      </c>
      <c r="D170" s="1" t="s">
        <v>1169</v>
      </c>
      <c r="E170" s="1" t="s">
        <v>1145</v>
      </c>
    </row>
    <row r="171" spans="1:5">
      <c r="A171" s="1" t="s">
        <v>473</v>
      </c>
      <c r="B171" s="1" t="s">
        <v>256</v>
      </c>
      <c r="C171" s="1" t="s">
        <v>257</v>
      </c>
      <c r="D171" s="1" t="s">
        <v>474</v>
      </c>
      <c r="E171" s="1" t="s">
        <v>1131</v>
      </c>
    </row>
    <row r="172" spans="1:5">
      <c r="A172" s="1" t="s">
        <v>967</v>
      </c>
      <c r="B172" s="1" t="s">
        <v>1711</v>
      </c>
      <c r="C172" s="1" t="s">
        <v>257</v>
      </c>
      <c r="D172" s="1" t="s">
        <v>968</v>
      </c>
      <c r="E172" s="1" t="s">
        <v>1133</v>
      </c>
    </row>
    <row r="173" spans="1:5">
      <c r="A173" s="1" t="s">
        <v>475</v>
      </c>
      <c r="B173" s="1" t="s">
        <v>256</v>
      </c>
      <c r="C173" s="1" t="s">
        <v>257</v>
      </c>
      <c r="D173" s="1" t="s">
        <v>476</v>
      </c>
      <c r="E173" s="1" t="s">
        <v>1131</v>
      </c>
    </row>
    <row r="174" spans="1:5">
      <c r="A174" s="1" t="s">
        <v>999</v>
      </c>
      <c r="B174" s="1" t="s">
        <v>1711</v>
      </c>
      <c r="C174" s="1" t="s">
        <v>257</v>
      </c>
      <c r="D174" s="1" t="s">
        <v>1000</v>
      </c>
      <c r="E174" s="1" t="s">
        <v>1133</v>
      </c>
    </row>
    <row r="175" spans="1:5">
      <c r="A175" s="1" t="s">
        <v>1678</v>
      </c>
      <c r="B175" s="1" t="s">
        <v>1115</v>
      </c>
      <c r="C175" s="1" t="s">
        <v>257</v>
      </c>
      <c r="D175" s="1" t="s">
        <v>1679</v>
      </c>
      <c r="E175" s="1" t="s">
        <v>1145</v>
      </c>
    </row>
    <row r="176" spans="1:5">
      <c r="A176" s="1" t="s">
        <v>477</v>
      </c>
      <c r="B176" s="1" t="s">
        <v>256</v>
      </c>
      <c r="C176" s="1" t="s">
        <v>257</v>
      </c>
      <c r="D176" s="1" t="s">
        <v>478</v>
      </c>
      <c r="E176" s="1" t="s">
        <v>1131</v>
      </c>
    </row>
    <row r="177" spans="1:5">
      <c r="A177" s="1" t="s">
        <v>101</v>
      </c>
      <c r="B177" s="1" t="s">
        <v>256</v>
      </c>
      <c r="C177" s="1" t="s">
        <v>257</v>
      </c>
      <c r="D177" s="1" t="s">
        <v>102</v>
      </c>
      <c r="E177" s="1" t="s">
        <v>1131</v>
      </c>
    </row>
    <row r="178" spans="1:5">
      <c r="A178" s="1" t="s">
        <v>101</v>
      </c>
      <c r="B178" s="1" t="s">
        <v>1115</v>
      </c>
      <c r="C178" s="1" t="s">
        <v>257</v>
      </c>
      <c r="D178" s="1" t="s">
        <v>102</v>
      </c>
      <c r="E178" s="1" t="s">
        <v>1145</v>
      </c>
    </row>
    <row r="179" spans="1:5">
      <c r="A179" s="1" t="s">
        <v>101</v>
      </c>
      <c r="B179" s="1" t="s">
        <v>1710</v>
      </c>
      <c r="C179" s="1" t="s">
        <v>1754</v>
      </c>
      <c r="D179" s="1" t="s">
        <v>102</v>
      </c>
      <c r="E179" s="1" t="s">
        <v>1142</v>
      </c>
    </row>
    <row r="180" spans="1:5">
      <c r="A180" s="1" t="s">
        <v>1590</v>
      </c>
      <c r="B180" s="1" t="s">
        <v>1115</v>
      </c>
      <c r="C180" s="1" t="s">
        <v>257</v>
      </c>
      <c r="D180" s="1" t="s">
        <v>1591</v>
      </c>
      <c r="E180" s="1" t="s">
        <v>1145</v>
      </c>
    </row>
    <row r="181" spans="1:5">
      <c r="A181" s="1" t="s">
        <v>1511</v>
      </c>
      <c r="B181" s="1" t="s">
        <v>1115</v>
      </c>
      <c r="C181" s="1" t="s">
        <v>257</v>
      </c>
      <c r="D181" s="1" t="s">
        <v>1512</v>
      </c>
      <c r="E181" s="1" t="s">
        <v>1145</v>
      </c>
    </row>
    <row r="182" spans="1:5">
      <c r="A182" s="1" t="s">
        <v>231</v>
      </c>
      <c r="B182" s="1" t="s">
        <v>1710</v>
      </c>
      <c r="C182" s="1" t="s">
        <v>1754</v>
      </c>
      <c r="D182" s="1" t="s">
        <v>232</v>
      </c>
      <c r="E182" s="1" t="s">
        <v>1142</v>
      </c>
    </row>
    <row r="183" spans="1:5">
      <c r="A183" s="1" t="s">
        <v>1270</v>
      </c>
      <c r="B183" s="1" t="s">
        <v>1115</v>
      </c>
      <c r="C183" s="1" t="s">
        <v>257</v>
      </c>
      <c r="D183" s="1" t="s">
        <v>1271</v>
      </c>
      <c r="E183" s="1" t="s">
        <v>1145</v>
      </c>
    </row>
    <row r="184" spans="1:5">
      <c r="A184" s="1" t="s">
        <v>1015</v>
      </c>
      <c r="B184" s="1" t="s">
        <v>1711</v>
      </c>
      <c r="C184" s="1" t="s">
        <v>257</v>
      </c>
      <c r="D184" s="1" t="s">
        <v>1016</v>
      </c>
      <c r="E184" s="1" t="s">
        <v>1133</v>
      </c>
    </row>
    <row r="185" spans="1:5">
      <c r="A185" s="1" t="s">
        <v>901</v>
      </c>
      <c r="B185" s="1" t="s">
        <v>1711</v>
      </c>
      <c r="C185" s="1" t="s">
        <v>257</v>
      </c>
      <c r="D185" s="1" t="s">
        <v>902</v>
      </c>
      <c r="E185" s="1" t="s">
        <v>1133</v>
      </c>
    </row>
    <row r="186" spans="1:5">
      <c r="A186" s="1" t="s">
        <v>326</v>
      </c>
      <c r="B186" s="1" t="s">
        <v>272</v>
      </c>
      <c r="C186" s="1" t="s">
        <v>34</v>
      </c>
      <c r="D186" s="1" t="s">
        <v>327</v>
      </c>
      <c r="E186" s="1" t="s">
        <v>1716</v>
      </c>
    </row>
    <row r="187" spans="1:5">
      <c r="A187" s="1" t="s">
        <v>899</v>
      </c>
      <c r="B187" s="1" t="s">
        <v>1711</v>
      </c>
      <c r="C187" s="1" t="s">
        <v>257</v>
      </c>
      <c r="D187" s="1" t="s">
        <v>900</v>
      </c>
      <c r="E187" s="1" t="s">
        <v>1133</v>
      </c>
    </row>
    <row r="188" spans="1:5">
      <c r="A188" s="1" t="s">
        <v>190</v>
      </c>
      <c r="B188" s="1" t="s">
        <v>1115</v>
      </c>
      <c r="C188" s="1" t="s">
        <v>257</v>
      </c>
      <c r="D188" s="1" t="s">
        <v>191</v>
      </c>
      <c r="E188" s="1" t="s">
        <v>1145</v>
      </c>
    </row>
    <row r="189" spans="1:5">
      <c r="A189" s="1" t="s">
        <v>190</v>
      </c>
      <c r="B189" s="1" t="s">
        <v>1710</v>
      </c>
      <c r="C189" s="1" t="s">
        <v>1754</v>
      </c>
      <c r="D189" s="1" t="s">
        <v>191</v>
      </c>
      <c r="E189" s="1" t="s">
        <v>1142</v>
      </c>
    </row>
    <row r="190" spans="1:5">
      <c r="A190" s="1" t="s">
        <v>1369</v>
      </c>
      <c r="B190" s="1" t="s">
        <v>1115</v>
      </c>
      <c r="C190" s="1" t="s">
        <v>257</v>
      </c>
      <c r="D190" s="1" t="s">
        <v>1370</v>
      </c>
      <c r="E190" s="1" t="s">
        <v>1145</v>
      </c>
    </row>
    <row r="191" spans="1:5">
      <c r="A191" s="1" t="s">
        <v>876</v>
      </c>
      <c r="B191" s="1" t="s">
        <v>1711</v>
      </c>
      <c r="C191" s="1" t="s">
        <v>257</v>
      </c>
      <c r="D191" s="1" t="s">
        <v>877</v>
      </c>
      <c r="E191" s="1" t="s">
        <v>1133</v>
      </c>
    </row>
    <row r="192" spans="1:5">
      <c r="A192" s="1" t="s">
        <v>847</v>
      </c>
      <c r="B192" s="1" t="s">
        <v>272</v>
      </c>
      <c r="C192" s="1" t="s">
        <v>34</v>
      </c>
      <c r="D192" s="1" t="s">
        <v>848</v>
      </c>
      <c r="E192" s="1" t="s">
        <v>1724</v>
      </c>
    </row>
    <row r="193" spans="1:5">
      <c r="A193" s="1" t="s">
        <v>170</v>
      </c>
      <c r="B193" s="1" t="s">
        <v>1115</v>
      </c>
      <c r="C193" s="1" t="s">
        <v>257</v>
      </c>
      <c r="D193" s="1" t="s">
        <v>171</v>
      </c>
      <c r="E193" s="1" t="s">
        <v>1145</v>
      </c>
    </row>
    <row r="194" spans="1:5">
      <c r="A194" s="1" t="s">
        <v>170</v>
      </c>
      <c r="B194" s="1" t="s">
        <v>1710</v>
      </c>
      <c r="C194" s="1" t="s">
        <v>1754</v>
      </c>
      <c r="D194" s="1" t="s">
        <v>171</v>
      </c>
      <c r="E194" s="1" t="s">
        <v>1142</v>
      </c>
    </row>
    <row r="195" spans="1:5">
      <c r="A195" s="1" t="s">
        <v>170</v>
      </c>
      <c r="B195" s="1" t="s">
        <v>1711</v>
      </c>
      <c r="C195" s="1" t="s">
        <v>257</v>
      </c>
      <c r="D195" s="1" t="s">
        <v>171</v>
      </c>
      <c r="E195" s="1" t="s">
        <v>1133</v>
      </c>
    </row>
    <row r="196" spans="1:5">
      <c r="A196" s="1" t="s">
        <v>931</v>
      </c>
      <c r="B196" s="1" t="s">
        <v>1711</v>
      </c>
      <c r="C196" s="1" t="s">
        <v>257</v>
      </c>
      <c r="D196" s="1" t="s">
        <v>932</v>
      </c>
      <c r="E196" s="1" t="s">
        <v>1133</v>
      </c>
    </row>
    <row r="197" spans="1:5">
      <c r="A197" s="1" t="s">
        <v>479</v>
      </c>
      <c r="B197" s="1" t="s">
        <v>256</v>
      </c>
      <c r="C197" s="1" t="s">
        <v>257</v>
      </c>
      <c r="D197" s="1" t="s">
        <v>1704</v>
      </c>
      <c r="E197" s="1" t="s">
        <v>1131</v>
      </c>
    </row>
    <row r="198" spans="1:5">
      <c r="A198" s="1" t="s">
        <v>1517</v>
      </c>
      <c r="B198" s="1" t="s">
        <v>1115</v>
      </c>
      <c r="C198" s="1" t="s">
        <v>257</v>
      </c>
      <c r="D198" s="1" t="s">
        <v>1518</v>
      </c>
      <c r="E198" s="1" t="s">
        <v>1145</v>
      </c>
    </row>
    <row r="199" spans="1:5">
      <c r="A199" s="1" t="s">
        <v>1312</v>
      </c>
      <c r="B199" s="1" t="s">
        <v>1115</v>
      </c>
      <c r="C199" s="1" t="s">
        <v>257</v>
      </c>
      <c r="D199" s="1" t="s">
        <v>1313</v>
      </c>
      <c r="E199" s="1" t="s">
        <v>1145</v>
      </c>
    </row>
    <row r="200" spans="1:5">
      <c r="A200" s="1" t="s">
        <v>480</v>
      </c>
      <c r="B200" s="1" t="s">
        <v>256</v>
      </c>
      <c r="C200" s="1" t="s">
        <v>257</v>
      </c>
      <c r="D200" s="1" t="s">
        <v>481</v>
      </c>
      <c r="E200" s="1" t="s">
        <v>1131</v>
      </c>
    </row>
    <row r="201" spans="1:5">
      <c r="A201" s="1" t="s">
        <v>1196</v>
      </c>
      <c r="B201" s="1" t="s">
        <v>1115</v>
      </c>
      <c r="C201" s="1" t="s">
        <v>257</v>
      </c>
      <c r="D201" s="1" t="s">
        <v>1197</v>
      </c>
      <c r="E201" s="1" t="s">
        <v>1145</v>
      </c>
    </row>
    <row r="202" spans="1:5">
      <c r="A202" s="1" t="s">
        <v>889</v>
      </c>
      <c r="B202" s="1" t="s">
        <v>1711</v>
      </c>
      <c r="C202" s="1" t="s">
        <v>257</v>
      </c>
      <c r="D202" s="1" t="s">
        <v>890</v>
      </c>
      <c r="E202" s="1" t="s">
        <v>1133</v>
      </c>
    </row>
    <row r="203" spans="1:5">
      <c r="A203" s="1" t="s">
        <v>482</v>
      </c>
      <c r="B203" s="1" t="s">
        <v>256</v>
      </c>
      <c r="C203" s="1" t="s">
        <v>257</v>
      </c>
      <c r="D203" s="1" t="s">
        <v>483</v>
      </c>
      <c r="E203" s="1" t="s">
        <v>1131</v>
      </c>
    </row>
    <row r="204" spans="1:5">
      <c r="A204" s="1" t="s">
        <v>484</v>
      </c>
      <c r="B204" s="1" t="s">
        <v>256</v>
      </c>
      <c r="C204" s="1" t="s">
        <v>257</v>
      </c>
      <c r="D204" s="1" t="s">
        <v>485</v>
      </c>
      <c r="E204" s="1" t="s">
        <v>1131</v>
      </c>
    </row>
    <row r="205" spans="1:5">
      <c r="A205" s="1" t="s">
        <v>484</v>
      </c>
      <c r="B205" s="1" t="s">
        <v>1115</v>
      </c>
      <c r="C205" s="1" t="s">
        <v>257</v>
      </c>
      <c r="D205" s="1" t="s">
        <v>485</v>
      </c>
      <c r="E205" s="1" t="s">
        <v>1145</v>
      </c>
    </row>
    <row r="206" spans="1:5">
      <c r="A206" s="1" t="s">
        <v>1164</v>
      </c>
      <c r="B206" s="1" t="s">
        <v>1115</v>
      </c>
      <c r="C206" s="1" t="s">
        <v>257</v>
      </c>
      <c r="D206" s="1" t="s">
        <v>1165</v>
      </c>
      <c r="E206" s="1" t="s">
        <v>1145</v>
      </c>
    </row>
    <row r="207" spans="1:5">
      <c r="A207" s="1" t="s">
        <v>486</v>
      </c>
      <c r="B207" s="1" t="s">
        <v>256</v>
      </c>
      <c r="C207" s="1" t="s">
        <v>257</v>
      </c>
      <c r="D207" s="1" t="s">
        <v>487</v>
      </c>
      <c r="E207" s="1" t="s">
        <v>1131</v>
      </c>
    </row>
    <row r="208" spans="1:5">
      <c r="A208" s="1" t="s">
        <v>488</v>
      </c>
      <c r="B208" s="1" t="s">
        <v>256</v>
      </c>
      <c r="C208" s="1" t="s">
        <v>257</v>
      </c>
      <c r="D208" s="1" t="s">
        <v>489</v>
      </c>
      <c r="E208" s="1" t="s">
        <v>1131</v>
      </c>
    </row>
    <row r="209" spans="1:5">
      <c r="A209" s="1" t="s">
        <v>107</v>
      </c>
      <c r="B209" s="1" t="s">
        <v>1115</v>
      </c>
      <c r="C209" s="1" t="s">
        <v>257</v>
      </c>
      <c r="D209" s="1" t="s">
        <v>108</v>
      </c>
      <c r="E209" s="1" t="s">
        <v>1145</v>
      </c>
    </row>
    <row r="210" spans="1:5">
      <c r="A210" s="1" t="s">
        <v>107</v>
      </c>
      <c r="B210" s="1" t="s">
        <v>1710</v>
      </c>
      <c r="C210" s="1" t="s">
        <v>1754</v>
      </c>
      <c r="D210" s="1" t="s">
        <v>108</v>
      </c>
      <c r="E210" s="1" t="s">
        <v>1142</v>
      </c>
    </row>
    <row r="211" spans="1:5">
      <c r="A211" s="1" t="s">
        <v>107</v>
      </c>
      <c r="B211" s="1" t="s">
        <v>1711</v>
      </c>
      <c r="C211" s="1" t="s">
        <v>257</v>
      </c>
      <c r="D211" s="1" t="s">
        <v>108</v>
      </c>
      <c r="E211" s="1" t="s">
        <v>1133</v>
      </c>
    </row>
    <row r="212" spans="1:5">
      <c r="A212" s="1" t="s">
        <v>328</v>
      </c>
      <c r="B212" s="1" t="s">
        <v>272</v>
      </c>
      <c r="C212" s="1" t="s">
        <v>34</v>
      </c>
      <c r="D212" s="1" t="s">
        <v>329</v>
      </c>
      <c r="E212" s="1" t="s">
        <v>1716</v>
      </c>
    </row>
    <row r="213" spans="1:5">
      <c r="A213" s="1" t="s">
        <v>942</v>
      </c>
      <c r="B213" s="1" t="s">
        <v>1115</v>
      </c>
      <c r="C213" s="1" t="s">
        <v>257</v>
      </c>
      <c r="D213" s="1" t="s">
        <v>943</v>
      </c>
      <c r="E213" s="1" t="s">
        <v>1145</v>
      </c>
    </row>
    <row r="214" spans="1:5">
      <c r="A214" s="1" t="s">
        <v>942</v>
      </c>
      <c r="B214" s="1" t="s">
        <v>1711</v>
      </c>
      <c r="C214" s="1" t="s">
        <v>257</v>
      </c>
      <c r="D214" s="1" t="s">
        <v>943</v>
      </c>
      <c r="E214" s="1" t="s">
        <v>1133</v>
      </c>
    </row>
    <row r="215" spans="1:5">
      <c r="A215" s="1" t="s">
        <v>1044</v>
      </c>
      <c r="B215" s="1" t="s">
        <v>1711</v>
      </c>
      <c r="C215" s="1" t="s">
        <v>257</v>
      </c>
      <c r="D215" s="1" t="s">
        <v>1045</v>
      </c>
      <c r="E215" s="1" t="s">
        <v>1133</v>
      </c>
    </row>
    <row r="216" spans="1:5">
      <c r="A216" s="1" t="s">
        <v>105</v>
      </c>
      <c r="B216" s="1" t="s">
        <v>1710</v>
      </c>
      <c r="C216" s="1" t="s">
        <v>1754</v>
      </c>
      <c r="D216" s="1" t="s">
        <v>106</v>
      </c>
      <c r="E216" s="1" t="s">
        <v>1142</v>
      </c>
    </row>
    <row r="217" spans="1:5">
      <c r="A217" s="1" t="s">
        <v>1011</v>
      </c>
      <c r="B217" s="1" t="s">
        <v>1115</v>
      </c>
      <c r="C217" s="1" t="s">
        <v>257</v>
      </c>
      <c r="D217" s="1" t="s">
        <v>1012</v>
      </c>
      <c r="E217" s="1" t="s">
        <v>1145</v>
      </c>
    </row>
    <row r="218" spans="1:5">
      <c r="A218" s="1" t="s">
        <v>1011</v>
      </c>
      <c r="B218" s="1" t="s">
        <v>1711</v>
      </c>
      <c r="C218" s="1" t="s">
        <v>257</v>
      </c>
      <c r="D218" s="1" t="s">
        <v>1012</v>
      </c>
      <c r="E218" s="1" t="s">
        <v>1133</v>
      </c>
    </row>
    <row r="219" spans="1:5">
      <c r="A219" s="1" t="s">
        <v>1264</v>
      </c>
      <c r="B219" s="1" t="s">
        <v>1115</v>
      </c>
      <c r="C219" s="1" t="s">
        <v>257</v>
      </c>
      <c r="D219" s="1" t="s">
        <v>1265</v>
      </c>
      <c r="E219" s="1" t="s">
        <v>1145</v>
      </c>
    </row>
    <row r="220" spans="1:5">
      <c r="A220" s="1" t="s">
        <v>123</v>
      </c>
      <c r="B220" s="1" t="s">
        <v>256</v>
      </c>
      <c r="C220" s="1" t="s">
        <v>257</v>
      </c>
      <c r="D220" s="1" t="s">
        <v>124</v>
      </c>
      <c r="E220" s="1" t="s">
        <v>1131</v>
      </c>
    </row>
    <row r="221" spans="1:5">
      <c r="A221" s="1" t="s">
        <v>123</v>
      </c>
      <c r="B221" s="1" t="s">
        <v>1115</v>
      </c>
      <c r="C221" s="1" t="s">
        <v>257</v>
      </c>
      <c r="D221" s="1" t="s">
        <v>124</v>
      </c>
      <c r="E221" s="1" t="s">
        <v>1145</v>
      </c>
    </row>
    <row r="222" spans="1:5">
      <c r="A222" s="1" t="s">
        <v>123</v>
      </c>
      <c r="B222" s="1" t="s">
        <v>1710</v>
      </c>
      <c r="C222" s="1" t="s">
        <v>1754</v>
      </c>
      <c r="D222" s="1" t="s">
        <v>124</v>
      </c>
      <c r="E222" s="1" t="s">
        <v>1142</v>
      </c>
    </row>
    <row r="223" spans="1:5">
      <c r="A223" s="1" t="s">
        <v>123</v>
      </c>
      <c r="B223" s="1" t="s">
        <v>1711</v>
      </c>
      <c r="C223" s="1" t="s">
        <v>257</v>
      </c>
      <c r="D223" s="1" t="s">
        <v>124</v>
      </c>
      <c r="E223" s="1" t="s">
        <v>1134</v>
      </c>
    </row>
    <row r="224" spans="1:5">
      <c r="A224" s="1" t="s">
        <v>1600</v>
      </c>
      <c r="B224" s="1" t="s">
        <v>1115</v>
      </c>
      <c r="C224" s="1" t="s">
        <v>257</v>
      </c>
      <c r="D224" s="1" t="s">
        <v>1601</v>
      </c>
      <c r="E224" s="1" t="s">
        <v>1145</v>
      </c>
    </row>
    <row r="225" spans="1:5">
      <c r="A225" s="1" t="s">
        <v>1551</v>
      </c>
      <c r="B225" s="1" t="s">
        <v>1115</v>
      </c>
      <c r="C225" s="1" t="s">
        <v>257</v>
      </c>
      <c r="D225" s="1" t="s">
        <v>1552</v>
      </c>
      <c r="E225" s="1" t="s">
        <v>1145</v>
      </c>
    </row>
    <row r="226" spans="1:5">
      <c r="A226" s="1" t="s">
        <v>490</v>
      </c>
      <c r="B226" s="1" t="s">
        <v>256</v>
      </c>
      <c r="C226" s="1" t="s">
        <v>257</v>
      </c>
      <c r="D226" s="1" t="s">
        <v>491</v>
      </c>
      <c r="E226" s="1" t="s">
        <v>1131</v>
      </c>
    </row>
    <row r="227" spans="1:5">
      <c r="A227" s="1" t="s">
        <v>1</v>
      </c>
      <c r="B227" s="1" t="s">
        <v>256</v>
      </c>
      <c r="C227" s="1" t="s">
        <v>257</v>
      </c>
      <c r="D227" s="1" t="s">
        <v>2</v>
      </c>
      <c r="E227" s="1" t="s">
        <v>1128</v>
      </c>
    </row>
    <row r="228" spans="1:5">
      <c r="A228" s="1" t="s">
        <v>1</v>
      </c>
      <c r="B228" s="1" t="s">
        <v>1115</v>
      </c>
      <c r="C228" s="1" t="s">
        <v>257</v>
      </c>
      <c r="D228" s="1" t="s">
        <v>2</v>
      </c>
      <c r="E228" s="1" t="s">
        <v>1145</v>
      </c>
    </row>
    <row r="229" spans="1:5">
      <c r="A229" s="1" t="s">
        <v>1</v>
      </c>
      <c r="B229" s="1" t="s">
        <v>1710</v>
      </c>
      <c r="C229" s="1" t="s">
        <v>1754</v>
      </c>
      <c r="D229" s="1" t="s">
        <v>2</v>
      </c>
      <c r="E229" s="1" t="s">
        <v>1142</v>
      </c>
    </row>
    <row r="230" spans="1:5">
      <c r="A230" s="1" t="s">
        <v>1092</v>
      </c>
      <c r="B230" s="1" t="s">
        <v>1711</v>
      </c>
      <c r="C230" s="1" t="s">
        <v>257</v>
      </c>
      <c r="D230" s="1" t="s">
        <v>1093</v>
      </c>
      <c r="E230" s="1" t="s">
        <v>1133</v>
      </c>
    </row>
    <row r="231" spans="1:5">
      <c r="A231" s="1" t="s">
        <v>925</v>
      </c>
      <c r="B231" s="1" t="s">
        <v>1115</v>
      </c>
      <c r="C231" s="1" t="s">
        <v>257</v>
      </c>
      <c r="D231" s="1" t="s">
        <v>926</v>
      </c>
      <c r="E231" s="1" t="s">
        <v>1145</v>
      </c>
    </row>
    <row r="232" spans="1:5">
      <c r="A232" s="1" t="s">
        <v>925</v>
      </c>
      <c r="B232" s="1" t="s">
        <v>1711</v>
      </c>
      <c r="C232" s="1" t="s">
        <v>257</v>
      </c>
      <c r="D232" s="1" t="s">
        <v>926</v>
      </c>
      <c r="E232" s="1" t="s">
        <v>1133</v>
      </c>
    </row>
    <row r="233" spans="1:5">
      <c r="A233" s="1" t="s">
        <v>192</v>
      </c>
      <c r="B233" s="1" t="s">
        <v>1710</v>
      </c>
      <c r="C233" s="1" t="s">
        <v>1754</v>
      </c>
      <c r="D233" s="1" t="s">
        <v>193</v>
      </c>
      <c r="E233" s="1" t="s">
        <v>1142</v>
      </c>
    </row>
    <row r="234" spans="1:5">
      <c r="A234" s="1" t="s">
        <v>15</v>
      </c>
      <c r="B234" s="1" t="s">
        <v>256</v>
      </c>
      <c r="C234" s="1" t="s">
        <v>257</v>
      </c>
      <c r="D234" s="1" t="s">
        <v>16</v>
      </c>
      <c r="E234" s="1" t="s">
        <v>1128</v>
      </c>
    </row>
    <row r="235" spans="1:5">
      <c r="A235" s="1" t="s">
        <v>15</v>
      </c>
      <c r="B235" s="1" t="s">
        <v>1710</v>
      </c>
      <c r="C235" s="1" t="s">
        <v>1754</v>
      </c>
      <c r="D235" s="1" t="s">
        <v>16</v>
      </c>
      <c r="E235" s="1" t="s">
        <v>1142</v>
      </c>
    </row>
    <row r="236" spans="1:5">
      <c r="A236" s="2" t="s">
        <v>15</v>
      </c>
      <c r="B236" s="1" t="s">
        <v>1711</v>
      </c>
      <c r="C236" s="1" t="s">
        <v>257</v>
      </c>
      <c r="D236" s="1" t="s">
        <v>16</v>
      </c>
      <c r="E236" s="1" t="s">
        <v>1134</v>
      </c>
    </row>
    <row r="237" spans="1:5">
      <c r="A237" s="1" t="s">
        <v>1594</v>
      </c>
      <c r="B237" s="1" t="s">
        <v>1115</v>
      </c>
      <c r="C237" s="1" t="s">
        <v>257</v>
      </c>
      <c r="D237" s="1" t="s">
        <v>1595</v>
      </c>
      <c r="E237" s="1" t="s">
        <v>1145</v>
      </c>
    </row>
    <row r="238" spans="1:5">
      <c r="A238" s="1" t="s">
        <v>9</v>
      </c>
      <c r="B238" s="1" t="s">
        <v>1115</v>
      </c>
      <c r="C238" s="1" t="s">
        <v>257</v>
      </c>
      <c r="D238" s="1" t="s">
        <v>10</v>
      </c>
      <c r="E238" s="1" t="s">
        <v>1145</v>
      </c>
    </row>
    <row r="239" spans="1:5">
      <c r="A239" s="1" t="s">
        <v>9</v>
      </c>
      <c r="B239" s="1" t="s">
        <v>1710</v>
      </c>
      <c r="C239" s="1" t="s">
        <v>1754</v>
      </c>
      <c r="D239" s="1" t="s">
        <v>10</v>
      </c>
      <c r="E239" s="1" t="s">
        <v>1142</v>
      </c>
    </row>
    <row r="240" spans="1:5">
      <c r="A240" s="1" t="s">
        <v>1284</v>
      </c>
      <c r="B240" s="1" t="s">
        <v>1115</v>
      </c>
      <c r="C240" s="1" t="s">
        <v>257</v>
      </c>
      <c r="D240" s="1" t="s">
        <v>1285</v>
      </c>
      <c r="E240" s="1" t="s">
        <v>1145</v>
      </c>
    </row>
    <row r="241" spans="1:5">
      <c r="A241" s="1" t="s">
        <v>229</v>
      </c>
      <c r="B241" s="1" t="s">
        <v>1710</v>
      </c>
      <c r="C241" s="1" t="s">
        <v>1754</v>
      </c>
      <c r="D241" s="1" t="s">
        <v>230</v>
      </c>
      <c r="E241" s="1" t="s">
        <v>1142</v>
      </c>
    </row>
    <row r="242" spans="1:5">
      <c r="A242" s="1" t="s">
        <v>150</v>
      </c>
      <c r="B242" s="1" t="s">
        <v>1710</v>
      </c>
      <c r="C242" s="1" t="s">
        <v>1754</v>
      </c>
      <c r="D242" s="1" t="s">
        <v>151</v>
      </c>
      <c r="E242" s="1" t="s">
        <v>1142</v>
      </c>
    </row>
    <row r="243" spans="1:5">
      <c r="A243" s="1" t="s">
        <v>1094</v>
      </c>
      <c r="B243" s="1" t="s">
        <v>1711</v>
      </c>
      <c r="C243" s="1" t="s">
        <v>257</v>
      </c>
      <c r="D243" s="1" t="s">
        <v>1095</v>
      </c>
      <c r="E243" s="1" t="s">
        <v>1133</v>
      </c>
    </row>
    <row r="244" spans="1:5">
      <c r="A244" s="1" t="s">
        <v>330</v>
      </c>
      <c r="B244" s="1" t="s">
        <v>272</v>
      </c>
      <c r="C244" s="1" t="s">
        <v>34</v>
      </c>
      <c r="D244" s="1" t="s">
        <v>331</v>
      </c>
      <c r="E244" s="1" t="s">
        <v>1716</v>
      </c>
    </row>
    <row r="245" spans="1:5">
      <c r="A245" s="1" t="s">
        <v>492</v>
      </c>
      <c r="B245" s="1" t="s">
        <v>256</v>
      </c>
      <c r="C245" s="1" t="s">
        <v>257</v>
      </c>
      <c r="D245" s="1" t="s">
        <v>493</v>
      </c>
      <c r="E245" s="1" t="s">
        <v>1131</v>
      </c>
    </row>
    <row r="246" spans="1:5">
      <c r="A246" s="1" t="s">
        <v>302</v>
      </c>
      <c r="B246" s="1" t="s">
        <v>272</v>
      </c>
      <c r="C246" s="1" t="s">
        <v>34</v>
      </c>
      <c r="D246" s="1" t="s">
        <v>303</v>
      </c>
      <c r="E246" s="1" t="s">
        <v>1717</v>
      </c>
    </row>
    <row r="247" spans="1:5">
      <c r="A247" s="1" t="s">
        <v>494</v>
      </c>
      <c r="B247" s="1" t="s">
        <v>256</v>
      </c>
      <c r="C247" s="1" t="s">
        <v>257</v>
      </c>
      <c r="D247" s="1" t="s">
        <v>495</v>
      </c>
      <c r="E247" s="1" t="s">
        <v>1131</v>
      </c>
    </row>
    <row r="248" spans="1:5">
      <c r="A248" s="1" t="s">
        <v>332</v>
      </c>
      <c r="B248" s="1" t="s">
        <v>272</v>
      </c>
      <c r="C248" s="1" t="s">
        <v>34</v>
      </c>
      <c r="D248" s="1" t="s">
        <v>333</v>
      </c>
      <c r="E248" s="1" t="s">
        <v>1716</v>
      </c>
    </row>
    <row r="249" spans="1:5">
      <c r="A249" s="1" t="s">
        <v>1571</v>
      </c>
      <c r="B249" s="1" t="s">
        <v>1115</v>
      </c>
      <c r="C249" s="1" t="s">
        <v>257</v>
      </c>
      <c r="D249" s="1" t="s">
        <v>1572</v>
      </c>
      <c r="E249" s="1" t="s">
        <v>1145</v>
      </c>
    </row>
    <row r="250" spans="1:5">
      <c r="A250" s="1" t="s">
        <v>1523</v>
      </c>
      <c r="B250" s="1" t="s">
        <v>1115</v>
      </c>
      <c r="C250" s="1" t="s">
        <v>257</v>
      </c>
      <c r="D250" s="1" t="s">
        <v>1524</v>
      </c>
      <c r="E250" s="1" t="s">
        <v>1145</v>
      </c>
    </row>
    <row r="251" spans="1:5">
      <c r="A251" s="1" t="s">
        <v>496</v>
      </c>
      <c r="B251" s="1" t="s">
        <v>256</v>
      </c>
      <c r="C251" s="1" t="s">
        <v>257</v>
      </c>
      <c r="D251" s="1" t="s">
        <v>497</v>
      </c>
      <c r="E251" s="1" t="s">
        <v>1131</v>
      </c>
    </row>
    <row r="252" spans="1:5">
      <c r="A252" s="1" t="s">
        <v>1505</v>
      </c>
      <c r="B252" s="1" t="s">
        <v>1115</v>
      </c>
      <c r="C252" s="1" t="s">
        <v>257</v>
      </c>
      <c r="D252" s="1" t="s">
        <v>1506</v>
      </c>
      <c r="E252" s="1" t="s">
        <v>1145</v>
      </c>
    </row>
    <row r="253" spans="1:5">
      <c r="A253" s="1" t="s">
        <v>498</v>
      </c>
      <c r="B253" s="1" t="s">
        <v>256</v>
      </c>
      <c r="C253" s="1" t="s">
        <v>257</v>
      </c>
      <c r="D253" s="1" t="s">
        <v>499</v>
      </c>
      <c r="E253" s="1" t="s">
        <v>1131</v>
      </c>
    </row>
    <row r="254" spans="1:5">
      <c r="A254" s="1" t="s">
        <v>1521</v>
      </c>
      <c r="B254" s="1" t="s">
        <v>1115</v>
      </c>
      <c r="C254" s="1" t="s">
        <v>257</v>
      </c>
      <c r="D254" s="1" t="s">
        <v>1522</v>
      </c>
      <c r="E254" s="1" t="s">
        <v>1145</v>
      </c>
    </row>
    <row r="255" spans="1:5">
      <c r="A255" s="1" t="s">
        <v>1102</v>
      </c>
      <c r="B255" s="1" t="s">
        <v>1115</v>
      </c>
      <c r="C255" s="1" t="s">
        <v>257</v>
      </c>
      <c r="D255" s="1" t="s">
        <v>1103</v>
      </c>
      <c r="E255" s="1" t="s">
        <v>1145</v>
      </c>
    </row>
    <row r="256" spans="1:5">
      <c r="A256" s="1" t="s">
        <v>1102</v>
      </c>
      <c r="B256" s="1" t="s">
        <v>1711</v>
      </c>
      <c r="C256" s="1" t="s">
        <v>257</v>
      </c>
      <c r="D256" s="1" t="s">
        <v>1103</v>
      </c>
      <c r="E256" s="1" t="s">
        <v>1134</v>
      </c>
    </row>
    <row r="257" spans="1:5">
      <c r="A257" s="1" t="s">
        <v>1436</v>
      </c>
      <c r="B257" s="1" t="s">
        <v>1115</v>
      </c>
      <c r="C257" s="1" t="s">
        <v>257</v>
      </c>
      <c r="D257" s="1" t="s">
        <v>1437</v>
      </c>
      <c r="E257" s="1" t="s">
        <v>1145</v>
      </c>
    </row>
    <row r="258" spans="1:5">
      <c r="A258" s="1" t="s">
        <v>500</v>
      </c>
      <c r="B258" s="1" t="s">
        <v>256</v>
      </c>
      <c r="C258" s="1" t="s">
        <v>257</v>
      </c>
      <c r="D258" s="1" t="s">
        <v>501</v>
      </c>
      <c r="E258" s="1" t="s">
        <v>1131</v>
      </c>
    </row>
    <row r="259" spans="1:5">
      <c r="A259" s="1" t="s">
        <v>233</v>
      </c>
      <c r="B259" s="1" t="s">
        <v>1710</v>
      </c>
      <c r="C259" s="1" t="s">
        <v>1754</v>
      </c>
      <c r="D259" s="1" t="s">
        <v>234</v>
      </c>
      <c r="E259" s="1" t="s">
        <v>1142</v>
      </c>
    </row>
    <row r="260" spans="1:5">
      <c r="A260" s="1" t="s">
        <v>502</v>
      </c>
      <c r="B260" s="1" t="s">
        <v>256</v>
      </c>
      <c r="C260" s="1" t="s">
        <v>257</v>
      </c>
      <c r="D260" s="1" t="s">
        <v>503</v>
      </c>
      <c r="E260" s="1" t="s">
        <v>1131</v>
      </c>
    </row>
    <row r="261" spans="1:5">
      <c r="A261" s="1" t="s">
        <v>81</v>
      </c>
      <c r="B261" s="1" t="s">
        <v>256</v>
      </c>
      <c r="C261" s="1" t="s">
        <v>257</v>
      </c>
      <c r="D261" s="1" t="s">
        <v>82</v>
      </c>
      <c r="E261" s="1" t="s">
        <v>1131</v>
      </c>
    </row>
    <row r="262" spans="1:5">
      <c r="A262" s="1" t="s">
        <v>81</v>
      </c>
      <c r="B262" s="1" t="s">
        <v>1710</v>
      </c>
      <c r="C262" s="1" t="s">
        <v>1754</v>
      </c>
      <c r="D262" s="1" t="s">
        <v>82</v>
      </c>
      <c r="E262" s="1" t="s">
        <v>1142</v>
      </c>
    </row>
    <row r="263" spans="1:5">
      <c r="A263" s="1" t="s">
        <v>1143</v>
      </c>
      <c r="B263" s="1" t="s">
        <v>1115</v>
      </c>
      <c r="C263" s="1" t="s">
        <v>257</v>
      </c>
      <c r="D263" s="1" t="s">
        <v>1144</v>
      </c>
      <c r="E263" s="1" t="s">
        <v>1145</v>
      </c>
    </row>
    <row r="264" spans="1:5">
      <c r="A264" s="1" t="s">
        <v>885</v>
      </c>
      <c r="B264" s="1" t="s">
        <v>1711</v>
      </c>
      <c r="C264" s="1" t="s">
        <v>257</v>
      </c>
      <c r="D264" s="1" t="s">
        <v>886</v>
      </c>
      <c r="E264" s="1" t="s">
        <v>1133</v>
      </c>
    </row>
    <row r="265" spans="1:5">
      <c r="A265" s="1" t="s">
        <v>1340</v>
      </c>
      <c r="B265" s="1" t="s">
        <v>1115</v>
      </c>
      <c r="C265" s="1" t="s">
        <v>257</v>
      </c>
      <c r="D265" s="1" t="s">
        <v>1341</v>
      </c>
      <c r="E265" s="1" t="s">
        <v>1145</v>
      </c>
    </row>
    <row r="266" spans="1:5">
      <c r="A266" s="1" t="s">
        <v>504</v>
      </c>
      <c r="B266" s="1" t="s">
        <v>256</v>
      </c>
      <c r="C266" s="1" t="s">
        <v>257</v>
      </c>
      <c r="D266" s="1" t="s">
        <v>505</v>
      </c>
      <c r="E266" s="1" t="s">
        <v>1131</v>
      </c>
    </row>
    <row r="267" spans="1:5">
      <c r="A267" s="1" t="s">
        <v>956</v>
      </c>
      <c r="B267" s="1" t="s">
        <v>1711</v>
      </c>
      <c r="C267" s="1" t="s">
        <v>257</v>
      </c>
      <c r="D267" s="1" t="s">
        <v>957</v>
      </c>
      <c r="E267" s="1" t="s">
        <v>1133</v>
      </c>
    </row>
    <row r="268" spans="1:5">
      <c r="A268" s="1" t="s">
        <v>1383</v>
      </c>
      <c r="B268" s="1" t="s">
        <v>1115</v>
      </c>
      <c r="C268" s="1" t="s">
        <v>257</v>
      </c>
      <c r="D268" s="1" t="s">
        <v>1384</v>
      </c>
      <c r="E268" s="1" t="s">
        <v>1145</v>
      </c>
    </row>
    <row r="269" spans="1:5">
      <c r="A269" s="1" t="s">
        <v>203</v>
      </c>
      <c r="B269" s="1" t="s">
        <v>1710</v>
      </c>
      <c r="C269" s="1" t="s">
        <v>1754</v>
      </c>
      <c r="D269" s="1" t="s">
        <v>204</v>
      </c>
      <c r="E269" s="1" t="s">
        <v>1142</v>
      </c>
    </row>
    <row r="270" spans="1:5">
      <c r="A270" s="1" t="s">
        <v>506</v>
      </c>
      <c r="B270" s="1" t="s">
        <v>256</v>
      </c>
      <c r="C270" s="1" t="s">
        <v>257</v>
      </c>
      <c r="D270" s="1" t="s">
        <v>507</v>
      </c>
      <c r="E270" s="1" t="s">
        <v>1131</v>
      </c>
    </row>
    <row r="271" spans="1:5">
      <c r="A271" s="1" t="s">
        <v>1557</v>
      </c>
      <c r="B271" s="1" t="s">
        <v>1115</v>
      </c>
      <c r="C271" s="1" t="s">
        <v>257</v>
      </c>
      <c r="D271" s="1" t="s">
        <v>1558</v>
      </c>
      <c r="E271" s="1" t="s">
        <v>1145</v>
      </c>
    </row>
    <row r="272" spans="1:5">
      <c r="A272" s="1" t="s">
        <v>1148</v>
      </c>
      <c r="B272" s="1" t="s">
        <v>1115</v>
      </c>
      <c r="C272" s="1" t="s">
        <v>257</v>
      </c>
      <c r="D272" s="1" t="s">
        <v>1149</v>
      </c>
      <c r="E272" s="1" t="s">
        <v>1145</v>
      </c>
    </row>
    <row r="273" spans="1:5">
      <c r="A273" s="1" t="s">
        <v>1371</v>
      </c>
      <c r="B273" s="1" t="s">
        <v>1115</v>
      </c>
      <c r="C273" s="1" t="s">
        <v>257</v>
      </c>
      <c r="D273" s="1" t="s">
        <v>1372</v>
      </c>
      <c r="E273" s="1" t="s">
        <v>1145</v>
      </c>
    </row>
    <row r="274" spans="1:5">
      <c r="A274" s="1" t="s">
        <v>1262</v>
      </c>
      <c r="B274" s="1" t="s">
        <v>1115</v>
      </c>
      <c r="C274" s="1" t="s">
        <v>257</v>
      </c>
      <c r="D274" s="1" t="s">
        <v>1263</v>
      </c>
      <c r="E274" s="1" t="s">
        <v>1145</v>
      </c>
    </row>
    <row r="275" spans="1:5">
      <c r="A275" s="1" t="s">
        <v>1046</v>
      </c>
      <c r="B275" s="1" t="s">
        <v>1115</v>
      </c>
      <c r="C275" s="1" t="s">
        <v>257</v>
      </c>
      <c r="D275" s="1" t="s">
        <v>1047</v>
      </c>
      <c r="E275" s="1" t="s">
        <v>1145</v>
      </c>
    </row>
    <row r="276" spans="1:5">
      <c r="A276" s="1" t="s">
        <v>1046</v>
      </c>
      <c r="B276" s="1" t="s">
        <v>1711</v>
      </c>
      <c r="C276" s="1" t="s">
        <v>257</v>
      </c>
      <c r="D276" s="1" t="s">
        <v>1047</v>
      </c>
      <c r="E276" s="1" t="s">
        <v>1133</v>
      </c>
    </row>
    <row r="277" spans="1:5">
      <c r="A277" s="1" t="s">
        <v>508</v>
      </c>
      <c r="B277" s="1" t="s">
        <v>256</v>
      </c>
      <c r="C277" s="1" t="s">
        <v>257</v>
      </c>
      <c r="D277" s="1" t="s">
        <v>509</v>
      </c>
      <c r="E277" s="1" t="s">
        <v>1131</v>
      </c>
    </row>
    <row r="278" spans="1:5">
      <c r="A278" s="1" t="s">
        <v>1208</v>
      </c>
      <c r="B278" s="1" t="s">
        <v>1115</v>
      </c>
      <c r="C278" s="1" t="s">
        <v>257</v>
      </c>
      <c r="D278" s="1" t="s">
        <v>1209</v>
      </c>
      <c r="E278" s="1" t="s">
        <v>1145</v>
      </c>
    </row>
    <row r="279" spans="1:5">
      <c r="A279" s="1" t="s">
        <v>510</v>
      </c>
      <c r="B279" s="1" t="s">
        <v>256</v>
      </c>
      <c r="C279" s="1" t="s">
        <v>257</v>
      </c>
      <c r="D279" s="1" t="s">
        <v>511</v>
      </c>
      <c r="E279" s="1" t="s">
        <v>1131</v>
      </c>
    </row>
    <row r="280" spans="1:5">
      <c r="A280" s="1" t="s">
        <v>512</v>
      </c>
      <c r="B280" s="1" t="s">
        <v>256</v>
      </c>
      <c r="C280" s="1" t="s">
        <v>257</v>
      </c>
      <c r="D280" s="1" t="s">
        <v>513</v>
      </c>
      <c r="E280" s="1" t="s">
        <v>1131</v>
      </c>
    </row>
    <row r="281" spans="1:5">
      <c r="A281" s="1" t="s">
        <v>1641</v>
      </c>
      <c r="B281" s="1" t="s">
        <v>1115</v>
      </c>
      <c r="C281" s="1" t="s">
        <v>257</v>
      </c>
      <c r="D281" s="1" t="s">
        <v>1642</v>
      </c>
      <c r="E281" s="1" t="s">
        <v>1145</v>
      </c>
    </row>
    <row r="282" spans="1:5">
      <c r="A282" s="1" t="s">
        <v>1592</v>
      </c>
      <c r="B282" s="1" t="s">
        <v>1115</v>
      </c>
      <c r="C282" s="1" t="s">
        <v>257</v>
      </c>
      <c r="D282" s="1" t="s">
        <v>1593</v>
      </c>
      <c r="E282" s="1" t="s">
        <v>1145</v>
      </c>
    </row>
    <row r="283" spans="1:5">
      <c r="A283" s="1" t="s">
        <v>514</v>
      </c>
      <c r="B283" s="1" t="s">
        <v>256</v>
      </c>
      <c r="C283" s="1" t="s">
        <v>257</v>
      </c>
      <c r="D283" s="1" t="s">
        <v>515</v>
      </c>
      <c r="E283" s="1" t="s">
        <v>1131</v>
      </c>
    </row>
    <row r="284" spans="1:5">
      <c r="A284" s="1" t="s">
        <v>516</v>
      </c>
      <c r="B284" s="1" t="s">
        <v>256</v>
      </c>
      <c r="C284" s="1" t="s">
        <v>257</v>
      </c>
      <c r="D284" s="1" t="s">
        <v>517</v>
      </c>
      <c r="E284" s="1" t="s">
        <v>1131</v>
      </c>
    </row>
    <row r="285" spans="1:5">
      <c r="A285" s="1" t="s">
        <v>868</v>
      </c>
      <c r="B285" s="1" t="s">
        <v>1115</v>
      </c>
      <c r="C285" s="1" t="s">
        <v>257</v>
      </c>
      <c r="D285" s="1" t="s">
        <v>869</v>
      </c>
      <c r="E285" s="1" t="s">
        <v>1145</v>
      </c>
    </row>
    <row r="286" spans="1:5">
      <c r="A286" s="1" t="s">
        <v>868</v>
      </c>
      <c r="B286" s="1" t="s">
        <v>1711</v>
      </c>
      <c r="C286" s="1" t="s">
        <v>257</v>
      </c>
      <c r="D286" s="1" t="s">
        <v>869</v>
      </c>
      <c r="E286" s="1" t="s">
        <v>1133</v>
      </c>
    </row>
    <row r="287" spans="1:5">
      <c r="A287" s="1" t="s">
        <v>1432</v>
      </c>
      <c r="B287" s="1" t="s">
        <v>1115</v>
      </c>
      <c r="C287" s="1" t="s">
        <v>257</v>
      </c>
      <c r="D287" s="1" t="s">
        <v>1433</v>
      </c>
      <c r="E287" s="1" t="s">
        <v>1145</v>
      </c>
    </row>
    <row r="288" spans="1:5">
      <c r="A288" s="1" t="s">
        <v>1567</v>
      </c>
      <c r="B288" s="1" t="s">
        <v>1115</v>
      </c>
      <c r="C288" s="1" t="s">
        <v>257</v>
      </c>
      <c r="D288" s="1" t="s">
        <v>1568</v>
      </c>
      <c r="E288" s="1" t="s">
        <v>1145</v>
      </c>
    </row>
    <row r="289" spans="1:5">
      <c r="A289" s="1" t="s">
        <v>518</v>
      </c>
      <c r="B289" s="1" t="s">
        <v>256</v>
      </c>
      <c r="C289" s="1" t="s">
        <v>257</v>
      </c>
      <c r="D289" s="1" t="s">
        <v>519</v>
      </c>
      <c r="E289" s="1" t="s">
        <v>1131</v>
      </c>
    </row>
    <row r="290" spans="1:5">
      <c r="A290" s="1" t="s">
        <v>520</v>
      </c>
      <c r="B290" s="1" t="s">
        <v>256</v>
      </c>
      <c r="C290" s="1" t="s">
        <v>257</v>
      </c>
      <c r="D290" s="1" t="s">
        <v>521</v>
      </c>
      <c r="E290" s="1" t="s">
        <v>1131</v>
      </c>
    </row>
    <row r="291" spans="1:5">
      <c r="A291" s="1" t="s">
        <v>1048</v>
      </c>
      <c r="B291" s="1" t="s">
        <v>1711</v>
      </c>
      <c r="C291" s="1" t="s">
        <v>257</v>
      </c>
      <c r="D291" s="1" t="s">
        <v>1049</v>
      </c>
      <c r="E291" s="1" t="s">
        <v>1133</v>
      </c>
    </row>
    <row r="292" spans="1:5">
      <c r="A292" s="1" t="s">
        <v>334</v>
      </c>
      <c r="B292" s="1" t="s">
        <v>272</v>
      </c>
      <c r="C292" s="1" t="s">
        <v>34</v>
      </c>
      <c r="D292" s="1" t="s">
        <v>335</v>
      </c>
      <c r="E292" s="1" t="s">
        <v>1716</v>
      </c>
    </row>
    <row r="293" spans="1:5">
      <c r="A293" s="1" t="s">
        <v>5</v>
      </c>
      <c r="B293" s="1" t="s">
        <v>1115</v>
      </c>
      <c r="C293" s="1" t="s">
        <v>257</v>
      </c>
      <c r="D293" s="1" t="s">
        <v>6</v>
      </c>
      <c r="E293" s="1" t="s">
        <v>1145</v>
      </c>
    </row>
    <row r="294" spans="1:5">
      <c r="A294" s="1" t="s">
        <v>5</v>
      </c>
      <c r="B294" s="1" t="s">
        <v>1710</v>
      </c>
      <c r="C294" s="1" t="s">
        <v>1754</v>
      </c>
      <c r="D294" s="1" t="s">
        <v>6</v>
      </c>
      <c r="E294" s="1" t="s">
        <v>1142</v>
      </c>
    </row>
    <row r="295" spans="1:5">
      <c r="A295" s="1" t="s">
        <v>5</v>
      </c>
      <c r="B295" s="1" t="s">
        <v>1711</v>
      </c>
      <c r="C295" s="1" t="s">
        <v>257</v>
      </c>
      <c r="D295" s="1" t="s">
        <v>6</v>
      </c>
      <c r="E295" s="1" t="s">
        <v>1133</v>
      </c>
    </row>
    <row r="296" spans="1:5">
      <c r="A296" s="1" t="s">
        <v>1639</v>
      </c>
      <c r="B296" s="1" t="s">
        <v>1115</v>
      </c>
      <c r="C296" s="1" t="s">
        <v>257</v>
      </c>
      <c r="D296" s="1" t="s">
        <v>1640</v>
      </c>
      <c r="E296" s="1" t="s">
        <v>1145</v>
      </c>
    </row>
    <row r="297" spans="1:5">
      <c r="A297" s="1" t="s">
        <v>1052</v>
      </c>
      <c r="B297" s="1" t="s">
        <v>1711</v>
      </c>
      <c r="C297" s="1" t="s">
        <v>257</v>
      </c>
      <c r="D297" s="1" t="s">
        <v>1053</v>
      </c>
      <c r="E297" s="1" t="s">
        <v>1133</v>
      </c>
    </row>
    <row r="298" spans="1:5">
      <c r="A298" s="1" t="s">
        <v>1183</v>
      </c>
      <c r="B298" s="1" t="s">
        <v>1115</v>
      </c>
      <c r="C298" s="1" t="s">
        <v>257</v>
      </c>
      <c r="D298" s="1" t="s">
        <v>1183</v>
      </c>
      <c r="E298" s="1" t="s">
        <v>1145</v>
      </c>
    </row>
    <row r="299" spans="1:5">
      <c r="A299" s="1" t="s">
        <v>1282</v>
      </c>
      <c r="B299" s="1" t="s">
        <v>1115</v>
      </c>
      <c r="C299" s="1" t="s">
        <v>257</v>
      </c>
      <c r="D299" s="1" t="s">
        <v>1283</v>
      </c>
      <c r="E299" s="1" t="s">
        <v>1145</v>
      </c>
    </row>
    <row r="300" spans="1:5">
      <c r="A300" s="1" t="s">
        <v>1021</v>
      </c>
      <c r="B300" s="1" t="s">
        <v>1711</v>
      </c>
      <c r="C300" s="1" t="s">
        <v>257</v>
      </c>
      <c r="D300" s="1" t="s">
        <v>1022</v>
      </c>
      <c r="E300" s="1" t="s">
        <v>1133</v>
      </c>
    </row>
    <row r="301" spans="1:5">
      <c r="A301" s="1" t="s">
        <v>522</v>
      </c>
      <c r="B301" s="1" t="s">
        <v>256</v>
      </c>
      <c r="C301" s="1" t="s">
        <v>257</v>
      </c>
      <c r="D301" s="1" t="s">
        <v>523</v>
      </c>
      <c r="E301" s="1" t="s">
        <v>1131</v>
      </c>
    </row>
    <row r="302" spans="1:5">
      <c r="A302" s="1" t="s">
        <v>524</v>
      </c>
      <c r="B302" s="1" t="s">
        <v>256</v>
      </c>
      <c r="C302" s="1" t="s">
        <v>257</v>
      </c>
      <c r="D302" s="1" t="s">
        <v>525</v>
      </c>
      <c r="E302" s="1" t="s">
        <v>1131</v>
      </c>
    </row>
    <row r="303" spans="1:5">
      <c r="A303" s="1" t="s">
        <v>1420</v>
      </c>
      <c r="B303" s="1" t="s">
        <v>1115</v>
      </c>
      <c r="C303" s="1" t="s">
        <v>257</v>
      </c>
      <c r="D303" s="1" t="s">
        <v>1421</v>
      </c>
      <c r="E303" s="1" t="s">
        <v>1145</v>
      </c>
    </row>
    <row r="304" spans="1:5">
      <c r="A304" s="1" t="s">
        <v>73</v>
      </c>
      <c r="B304" s="1" t="s">
        <v>1710</v>
      </c>
      <c r="C304" s="1" t="s">
        <v>1754</v>
      </c>
      <c r="D304" s="1" t="s">
        <v>74</v>
      </c>
      <c r="E304" s="1" t="s">
        <v>1142</v>
      </c>
    </row>
    <row r="305" spans="1:5">
      <c r="A305" s="1" t="s">
        <v>1483</v>
      </c>
      <c r="B305" s="1" t="s">
        <v>1115</v>
      </c>
      <c r="C305" s="1" t="s">
        <v>257</v>
      </c>
      <c r="D305" s="1" t="s">
        <v>1484</v>
      </c>
      <c r="E305" s="1" t="s">
        <v>1145</v>
      </c>
    </row>
    <row r="306" spans="1:5">
      <c r="A306" s="1" t="s">
        <v>1507</v>
      </c>
      <c r="B306" s="1" t="s">
        <v>1115</v>
      </c>
      <c r="C306" s="1" t="s">
        <v>257</v>
      </c>
      <c r="D306" s="1" t="s">
        <v>1508</v>
      </c>
      <c r="E306" s="1" t="s">
        <v>1145</v>
      </c>
    </row>
    <row r="307" spans="1:5">
      <c r="A307" s="1" t="s">
        <v>1643</v>
      </c>
      <c r="B307" s="1" t="s">
        <v>1115</v>
      </c>
      <c r="C307" s="1" t="s">
        <v>257</v>
      </c>
      <c r="D307" s="1" t="s">
        <v>1644</v>
      </c>
      <c r="E307" s="1" t="s">
        <v>1145</v>
      </c>
    </row>
    <row r="308" spans="1:5">
      <c r="A308" s="1" t="s">
        <v>1618</v>
      </c>
      <c r="B308" s="1" t="s">
        <v>1115</v>
      </c>
      <c r="C308" s="1" t="s">
        <v>257</v>
      </c>
      <c r="D308" s="1" t="s">
        <v>1706</v>
      </c>
      <c r="E308" s="1" t="s">
        <v>1145</v>
      </c>
    </row>
    <row r="309" spans="1:5">
      <c r="A309" s="1" t="s">
        <v>40</v>
      </c>
      <c r="B309" s="1" t="s">
        <v>1710</v>
      </c>
      <c r="C309" s="1" t="s">
        <v>1754</v>
      </c>
      <c r="D309" s="1" t="s">
        <v>41</v>
      </c>
      <c r="E309" s="1" t="s">
        <v>1142</v>
      </c>
    </row>
    <row r="310" spans="1:5">
      <c r="A310" s="1" t="s">
        <v>40</v>
      </c>
      <c r="B310" s="1" t="s">
        <v>272</v>
      </c>
      <c r="C310" s="1" t="s">
        <v>34</v>
      </c>
      <c r="D310" s="1" t="s">
        <v>41</v>
      </c>
      <c r="E310" s="1" t="s">
        <v>1725</v>
      </c>
    </row>
    <row r="311" spans="1:5">
      <c r="A311" s="1" t="s">
        <v>40</v>
      </c>
      <c r="B311" s="1" t="s">
        <v>1711</v>
      </c>
      <c r="C311" s="1" t="s">
        <v>257</v>
      </c>
      <c r="D311" s="1" t="s">
        <v>41</v>
      </c>
      <c r="E311" s="1" t="s">
        <v>1133</v>
      </c>
    </row>
    <row r="312" spans="1:5">
      <c r="A312" s="1" t="s">
        <v>336</v>
      </c>
      <c r="B312" s="1" t="s">
        <v>272</v>
      </c>
      <c r="C312" s="1" t="s">
        <v>34</v>
      </c>
      <c r="D312" s="1" t="s">
        <v>337</v>
      </c>
      <c r="E312" s="1" t="s">
        <v>1716</v>
      </c>
    </row>
    <row r="313" spans="1:5">
      <c r="A313" s="1" t="s">
        <v>338</v>
      </c>
      <c r="B313" s="1" t="s">
        <v>272</v>
      </c>
      <c r="C313" s="1" t="s">
        <v>34</v>
      </c>
      <c r="D313" s="1" t="s">
        <v>339</v>
      </c>
      <c r="E313" s="1" t="s">
        <v>1726</v>
      </c>
    </row>
    <row r="314" spans="1:5">
      <c r="A314" s="1" t="s">
        <v>1035</v>
      </c>
      <c r="B314" s="1" t="s">
        <v>1711</v>
      </c>
      <c r="C314" s="1" t="s">
        <v>257</v>
      </c>
      <c r="D314" s="1" t="s">
        <v>1036</v>
      </c>
      <c r="E314" s="1" t="s">
        <v>1133</v>
      </c>
    </row>
    <row r="315" spans="1:5">
      <c r="A315" s="1" t="s">
        <v>1409</v>
      </c>
      <c r="B315" s="1" t="s">
        <v>1115</v>
      </c>
      <c r="C315" s="1" t="s">
        <v>257</v>
      </c>
      <c r="D315" s="1" t="s">
        <v>1410</v>
      </c>
      <c r="E315" s="1" t="s">
        <v>1145</v>
      </c>
    </row>
    <row r="316" spans="1:5">
      <c r="A316" s="1" t="s">
        <v>340</v>
      </c>
      <c r="B316" s="1" t="s">
        <v>272</v>
      </c>
      <c r="C316" s="1" t="s">
        <v>34</v>
      </c>
      <c r="D316" s="1" t="s">
        <v>341</v>
      </c>
      <c r="E316" s="1" t="s">
        <v>1716</v>
      </c>
    </row>
    <row r="317" spans="1:5">
      <c r="A317" s="1" t="s">
        <v>1633</v>
      </c>
      <c r="B317" s="1" t="s">
        <v>1115</v>
      </c>
      <c r="C317" s="1" t="s">
        <v>257</v>
      </c>
      <c r="D317" s="1" t="s">
        <v>1634</v>
      </c>
      <c r="E317" s="1" t="s">
        <v>1145</v>
      </c>
    </row>
    <row r="318" spans="1:5">
      <c r="A318" s="1" t="s">
        <v>1118</v>
      </c>
      <c r="B318" s="1" t="s">
        <v>1115</v>
      </c>
      <c r="C318" s="1" t="s">
        <v>257</v>
      </c>
      <c r="D318" s="1" t="s">
        <v>1119</v>
      </c>
      <c r="E318" s="1" t="s">
        <v>1714</v>
      </c>
    </row>
    <row r="319" spans="1:5">
      <c r="A319" s="1" t="s">
        <v>526</v>
      </c>
      <c r="B319" s="1" t="s">
        <v>256</v>
      </c>
      <c r="C319" s="1" t="s">
        <v>257</v>
      </c>
      <c r="D319" s="1" t="s">
        <v>527</v>
      </c>
      <c r="E319" s="1" t="s">
        <v>1131</v>
      </c>
    </row>
    <row r="320" spans="1:5">
      <c r="A320" s="1" t="s">
        <v>528</v>
      </c>
      <c r="B320" s="1" t="s">
        <v>256</v>
      </c>
      <c r="C320" s="1" t="s">
        <v>257</v>
      </c>
      <c r="D320" s="1" t="s">
        <v>529</v>
      </c>
      <c r="E320" s="1" t="s">
        <v>1131</v>
      </c>
    </row>
    <row r="321" spans="1:5">
      <c r="A321" s="1" t="s">
        <v>530</v>
      </c>
      <c r="B321" s="1" t="s">
        <v>256</v>
      </c>
      <c r="C321" s="1" t="s">
        <v>257</v>
      </c>
      <c r="D321" s="1" t="s">
        <v>531</v>
      </c>
      <c r="E321" s="1" t="s">
        <v>1131</v>
      </c>
    </row>
    <row r="322" spans="1:5">
      <c r="A322" s="1" t="s">
        <v>530</v>
      </c>
      <c r="B322" s="1" t="s">
        <v>1115</v>
      </c>
      <c r="C322" s="1" t="s">
        <v>257</v>
      </c>
      <c r="D322" s="1" t="s">
        <v>531</v>
      </c>
      <c r="E322" s="1" t="s">
        <v>1145</v>
      </c>
    </row>
    <row r="323" spans="1:5">
      <c r="A323" s="1" t="s">
        <v>1375</v>
      </c>
      <c r="B323" s="1" t="s">
        <v>1115</v>
      </c>
      <c r="C323" s="1" t="s">
        <v>257</v>
      </c>
      <c r="D323" s="1" t="s">
        <v>1376</v>
      </c>
      <c r="E323" s="1" t="s">
        <v>1145</v>
      </c>
    </row>
    <row r="324" spans="1:5">
      <c r="A324" s="1" t="s">
        <v>194</v>
      </c>
      <c r="B324" s="1" t="s">
        <v>1115</v>
      </c>
      <c r="C324" s="1" t="s">
        <v>257</v>
      </c>
      <c r="D324" s="1" t="s">
        <v>195</v>
      </c>
      <c r="E324" s="1" t="s">
        <v>1145</v>
      </c>
    </row>
    <row r="325" spans="1:5">
      <c r="A325" s="1" t="s">
        <v>194</v>
      </c>
      <c r="B325" s="1" t="s">
        <v>1710</v>
      </c>
      <c r="C325" s="1" t="s">
        <v>1754</v>
      </c>
      <c r="D325" s="1" t="s">
        <v>195</v>
      </c>
      <c r="E325" s="1" t="s">
        <v>1142</v>
      </c>
    </row>
    <row r="326" spans="1:5">
      <c r="A326" s="1" t="s">
        <v>119</v>
      </c>
      <c r="B326" s="1" t="s">
        <v>256</v>
      </c>
      <c r="C326" s="1" t="s">
        <v>257</v>
      </c>
      <c r="D326" s="1" t="s">
        <v>120</v>
      </c>
      <c r="E326" s="1" t="s">
        <v>1128</v>
      </c>
    </row>
    <row r="327" spans="1:5">
      <c r="A327" s="1" t="s">
        <v>119</v>
      </c>
      <c r="B327" s="1" t="s">
        <v>1115</v>
      </c>
      <c r="C327" s="1" t="s">
        <v>257</v>
      </c>
      <c r="D327" s="1" t="s">
        <v>120</v>
      </c>
      <c r="E327" s="1" t="s">
        <v>1135</v>
      </c>
    </row>
    <row r="328" spans="1:5">
      <c r="A328" s="1" t="s">
        <v>119</v>
      </c>
      <c r="B328" s="1" t="s">
        <v>1710</v>
      </c>
      <c r="C328" s="1" t="s">
        <v>1754</v>
      </c>
      <c r="D328" s="1" t="s">
        <v>120</v>
      </c>
      <c r="E328" s="1" t="s">
        <v>1142</v>
      </c>
    </row>
    <row r="329" spans="1:5">
      <c r="A329" s="1" t="s">
        <v>119</v>
      </c>
      <c r="B329" s="1" t="s">
        <v>1711</v>
      </c>
      <c r="C329" s="1" t="s">
        <v>257</v>
      </c>
      <c r="D329" s="1" t="s">
        <v>120</v>
      </c>
      <c r="E329" s="1" t="s">
        <v>1134</v>
      </c>
    </row>
    <row r="330" spans="1:5">
      <c r="A330" s="1" t="s">
        <v>1276</v>
      </c>
      <c r="B330" s="1" t="s">
        <v>1115</v>
      </c>
      <c r="C330" s="1" t="s">
        <v>257</v>
      </c>
      <c r="D330" s="1" t="s">
        <v>1277</v>
      </c>
      <c r="E330" s="1" t="s">
        <v>1145</v>
      </c>
    </row>
    <row r="331" spans="1:5">
      <c r="A331" s="1" t="s">
        <v>342</v>
      </c>
      <c r="B331" s="1" t="s">
        <v>272</v>
      </c>
      <c r="C331" s="1" t="s">
        <v>34</v>
      </c>
      <c r="D331" s="1" t="s">
        <v>343</v>
      </c>
      <c r="E331" s="1" t="s">
        <v>1727</v>
      </c>
    </row>
    <row r="332" spans="1:5">
      <c r="A332" s="1" t="s">
        <v>1274</v>
      </c>
      <c r="B332" s="1" t="s">
        <v>1115</v>
      </c>
      <c r="C332" s="1" t="s">
        <v>257</v>
      </c>
      <c r="D332" s="1" t="s">
        <v>1275</v>
      </c>
      <c r="E332" s="1" t="s">
        <v>1145</v>
      </c>
    </row>
    <row r="333" spans="1:5">
      <c r="A333" s="1" t="s">
        <v>344</v>
      </c>
      <c r="B333" s="1" t="s">
        <v>272</v>
      </c>
      <c r="C333" s="1" t="s">
        <v>34</v>
      </c>
      <c r="D333" s="1" t="s">
        <v>345</v>
      </c>
      <c r="E333" s="1" t="s">
        <v>1717</v>
      </c>
    </row>
    <row r="334" spans="1:5">
      <c r="A334" s="1" t="s">
        <v>897</v>
      </c>
      <c r="B334" s="1" t="s">
        <v>1115</v>
      </c>
      <c r="C334" s="1" t="s">
        <v>257</v>
      </c>
      <c r="D334" s="1" t="s">
        <v>898</v>
      </c>
      <c r="E334" s="1" t="s">
        <v>1145</v>
      </c>
    </row>
    <row r="335" spans="1:5">
      <c r="A335" s="1" t="s">
        <v>897</v>
      </c>
      <c r="B335" s="1" t="s">
        <v>1711</v>
      </c>
      <c r="C335" s="1" t="s">
        <v>257</v>
      </c>
      <c r="D335" s="1" t="s">
        <v>898</v>
      </c>
      <c r="E335" s="1" t="s">
        <v>1133</v>
      </c>
    </row>
    <row r="336" spans="1:5">
      <c r="A336" s="1" t="s">
        <v>532</v>
      </c>
      <c r="B336" s="1" t="s">
        <v>256</v>
      </c>
      <c r="C336" s="1" t="s">
        <v>257</v>
      </c>
      <c r="D336" s="1" t="s">
        <v>533</v>
      </c>
      <c r="E336" s="1" t="s">
        <v>1131</v>
      </c>
    </row>
    <row r="337" spans="1:5">
      <c r="A337" s="1" t="s">
        <v>77</v>
      </c>
      <c r="B337" s="1" t="s">
        <v>1115</v>
      </c>
      <c r="C337" s="1" t="s">
        <v>257</v>
      </c>
      <c r="D337" s="1" t="s">
        <v>78</v>
      </c>
      <c r="E337" s="1" t="s">
        <v>1145</v>
      </c>
    </row>
    <row r="338" spans="1:5">
      <c r="A338" s="1" t="s">
        <v>77</v>
      </c>
      <c r="B338" s="1" t="s">
        <v>1710</v>
      </c>
      <c r="C338" s="1" t="s">
        <v>1754</v>
      </c>
      <c r="D338" s="1" t="s">
        <v>78</v>
      </c>
      <c r="E338" s="1" t="s">
        <v>1142</v>
      </c>
    </row>
    <row r="339" spans="1:5">
      <c r="A339" s="1" t="s">
        <v>534</v>
      </c>
      <c r="B339" s="1" t="s">
        <v>256</v>
      </c>
      <c r="C339" s="1" t="s">
        <v>257</v>
      </c>
      <c r="D339" s="1" t="s">
        <v>535</v>
      </c>
      <c r="E339" s="1" t="s">
        <v>1131</v>
      </c>
    </row>
    <row r="340" spans="1:5">
      <c r="A340" s="1" t="s">
        <v>29</v>
      </c>
      <c r="B340" s="1" t="s">
        <v>1115</v>
      </c>
      <c r="C340" s="1" t="s">
        <v>257</v>
      </c>
      <c r="D340" s="1" t="s">
        <v>30</v>
      </c>
      <c r="E340" s="1" t="s">
        <v>1145</v>
      </c>
    </row>
    <row r="341" spans="1:5">
      <c r="A341" s="1" t="s">
        <v>29</v>
      </c>
      <c r="B341" s="1" t="s">
        <v>1710</v>
      </c>
      <c r="C341" s="1" t="s">
        <v>1754</v>
      </c>
      <c r="D341" s="1" t="s">
        <v>30</v>
      </c>
      <c r="E341" s="1" t="s">
        <v>1142</v>
      </c>
    </row>
    <row r="342" spans="1:5">
      <c r="A342" s="1" t="s">
        <v>1232</v>
      </c>
      <c r="B342" s="1" t="s">
        <v>1115</v>
      </c>
      <c r="C342" s="1" t="s">
        <v>257</v>
      </c>
      <c r="D342" s="1" t="s">
        <v>1233</v>
      </c>
      <c r="E342" s="1" t="s">
        <v>1145</v>
      </c>
    </row>
    <row r="343" spans="1:5">
      <c r="A343" s="1" t="s">
        <v>1056</v>
      </c>
      <c r="B343" s="1" t="s">
        <v>1115</v>
      </c>
      <c r="C343" s="1" t="s">
        <v>257</v>
      </c>
      <c r="D343" s="1" t="s">
        <v>1057</v>
      </c>
      <c r="E343" s="1" t="s">
        <v>1145</v>
      </c>
    </row>
    <row r="344" spans="1:5">
      <c r="A344" s="1" t="s">
        <v>1056</v>
      </c>
      <c r="B344" s="1" t="s">
        <v>1711</v>
      </c>
      <c r="C344" s="1" t="s">
        <v>257</v>
      </c>
      <c r="D344" s="1" t="s">
        <v>1057</v>
      </c>
      <c r="E344" s="1" t="s">
        <v>1133</v>
      </c>
    </row>
    <row r="345" spans="1:5">
      <c r="A345" s="1" t="s">
        <v>271</v>
      </c>
      <c r="B345" s="1" t="s">
        <v>256</v>
      </c>
      <c r="C345" s="1" t="s">
        <v>257</v>
      </c>
      <c r="D345" s="1" t="s">
        <v>273</v>
      </c>
      <c r="E345" s="1" t="s">
        <v>1131</v>
      </c>
    </row>
    <row r="346" spans="1:5">
      <c r="A346" s="1" t="s">
        <v>271</v>
      </c>
      <c r="B346" s="1" t="s">
        <v>1115</v>
      </c>
      <c r="C346" s="1" t="s">
        <v>257</v>
      </c>
      <c r="D346" s="1" t="s">
        <v>273</v>
      </c>
      <c r="E346" s="1" t="s">
        <v>1135</v>
      </c>
    </row>
    <row r="347" spans="1:5">
      <c r="A347" s="1" t="s">
        <v>271</v>
      </c>
      <c r="B347" s="1" t="s">
        <v>272</v>
      </c>
      <c r="C347" s="1" t="s">
        <v>34</v>
      </c>
      <c r="D347" s="1" t="s">
        <v>273</v>
      </c>
      <c r="E347" s="1" t="s">
        <v>1728</v>
      </c>
    </row>
    <row r="348" spans="1:5">
      <c r="A348" s="1" t="s">
        <v>536</v>
      </c>
      <c r="B348" s="1" t="s">
        <v>256</v>
      </c>
      <c r="C348" s="1" t="s">
        <v>257</v>
      </c>
      <c r="D348" s="1" t="s">
        <v>537</v>
      </c>
      <c r="E348" s="1" t="s">
        <v>1131</v>
      </c>
    </row>
    <row r="349" spans="1:5">
      <c r="A349" s="1" t="s">
        <v>1360</v>
      </c>
      <c r="B349" s="1" t="s">
        <v>1115</v>
      </c>
      <c r="C349" s="1" t="s">
        <v>257</v>
      </c>
      <c r="D349" s="1" t="s">
        <v>1361</v>
      </c>
      <c r="E349" s="1" t="s">
        <v>1145</v>
      </c>
    </row>
    <row r="350" spans="1:5">
      <c r="A350" s="1" t="s">
        <v>1403</v>
      </c>
      <c r="B350" s="1" t="s">
        <v>1115</v>
      </c>
      <c r="C350" s="1" t="s">
        <v>257</v>
      </c>
      <c r="D350" s="1" t="s">
        <v>1404</v>
      </c>
      <c r="E350" s="1" t="s">
        <v>1145</v>
      </c>
    </row>
    <row r="351" spans="1:5">
      <c r="A351" s="1" t="s">
        <v>538</v>
      </c>
      <c r="B351" s="1" t="s">
        <v>256</v>
      </c>
      <c r="C351" s="1" t="s">
        <v>257</v>
      </c>
      <c r="D351" s="1" t="s">
        <v>539</v>
      </c>
      <c r="E351" s="1" t="s">
        <v>1131</v>
      </c>
    </row>
    <row r="352" spans="1:5">
      <c r="A352" s="1" t="s">
        <v>346</v>
      </c>
      <c r="B352" s="1" t="s">
        <v>1115</v>
      </c>
      <c r="C352" s="1" t="s">
        <v>257</v>
      </c>
      <c r="D352" s="1" t="s">
        <v>347</v>
      </c>
      <c r="E352" s="1" t="s">
        <v>1145</v>
      </c>
    </row>
    <row r="353" spans="1:5">
      <c r="A353" s="1" t="s">
        <v>346</v>
      </c>
      <c r="B353" s="1" t="s">
        <v>272</v>
      </c>
      <c r="C353" s="1" t="s">
        <v>34</v>
      </c>
      <c r="D353" s="1" t="s">
        <v>347</v>
      </c>
      <c r="E353" s="1" t="s">
        <v>1729</v>
      </c>
    </row>
    <row r="354" spans="1:5">
      <c r="A354" s="1" t="s">
        <v>1302</v>
      </c>
      <c r="B354" s="1" t="s">
        <v>1115</v>
      </c>
      <c r="C354" s="1" t="s">
        <v>257</v>
      </c>
      <c r="D354" s="1" t="s">
        <v>1303</v>
      </c>
      <c r="E354" s="1" t="s">
        <v>1145</v>
      </c>
    </row>
    <row r="355" spans="1:5">
      <c r="A355" s="1" t="s">
        <v>348</v>
      </c>
      <c r="B355" s="1" t="s">
        <v>272</v>
      </c>
      <c r="C355" s="1" t="s">
        <v>34</v>
      </c>
      <c r="D355" s="1" t="s">
        <v>349</v>
      </c>
      <c r="E355" s="1" t="s">
        <v>1717</v>
      </c>
    </row>
    <row r="356" spans="1:5">
      <c r="A356" s="1" t="s">
        <v>540</v>
      </c>
      <c r="B356" s="1" t="s">
        <v>256</v>
      </c>
      <c r="C356" s="1" t="s">
        <v>257</v>
      </c>
      <c r="D356" s="1" t="s">
        <v>541</v>
      </c>
      <c r="E356" s="1" t="s">
        <v>1131</v>
      </c>
    </row>
    <row r="357" spans="1:5">
      <c r="A357" s="1" t="s">
        <v>540</v>
      </c>
      <c r="B357" s="1" t="s">
        <v>1115</v>
      </c>
      <c r="C357" s="1" t="s">
        <v>257</v>
      </c>
      <c r="D357" s="1" t="s">
        <v>541</v>
      </c>
      <c r="E357" s="1" t="s">
        <v>1145</v>
      </c>
    </row>
    <row r="358" spans="1:5">
      <c r="A358" s="1" t="s">
        <v>1586</v>
      </c>
      <c r="B358" s="1" t="s">
        <v>1115</v>
      </c>
      <c r="C358" s="1" t="s">
        <v>257</v>
      </c>
      <c r="D358" s="1" t="s">
        <v>1587</v>
      </c>
      <c r="E358" s="1" t="s">
        <v>1145</v>
      </c>
    </row>
    <row r="359" spans="1:5">
      <c r="A359" s="1" t="s">
        <v>1533</v>
      </c>
      <c r="B359" s="1" t="s">
        <v>1115</v>
      </c>
      <c r="C359" s="1" t="s">
        <v>257</v>
      </c>
      <c r="D359" s="1" t="s">
        <v>1534</v>
      </c>
      <c r="E359" s="1" t="s">
        <v>1145</v>
      </c>
    </row>
    <row r="360" spans="1:5">
      <c r="A360" s="1" t="s">
        <v>891</v>
      </c>
      <c r="B360" s="1" t="s">
        <v>1711</v>
      </c>
      <c r="C360" s="1" t="s">
        <v>257</v>
      </c>
      <c r="D360" s="1" t="s">
        <v>892</v>
      </c>
      <c r="E360" s="1" t="s">
        <v>1133</v>
      </c>
    </row>
    <row r="361" spans="1:5">
      <c r="A361" s="1" t="s">
        <v>350</v>
      </c>
      <c r="B361" s="1" t="s">
        <v>272</v>
      </c>
      <c r="C361" s="1" t="s">
        <v>34</v>
      </c>
      <c r="D361" s="1" t="s">
        <v>351</v>
      </c>
      <c r="E361" s="1" t="s">
        <v>1717</v>
      </c>
    </row>
    <row r="362" spans="1:5">
      <c r="A362" s="1" t="s">
        <v>352</v>
      </c>
      <c r="B362" s="1" t="s">
        <v>272</v>
      </c>
      <c r="C362" s="1" t="s">
        <v>34</v>
      </c>
      <c r="D362" s="1" t="s">
        <v>353</v>
      </c>
      <c r="E362" s="1" t="s">
        <v>1730</v>
      </c>
    </row>
    <row r="363" spans="1:5">
      <c r="A363" s="1" t="s">
        <v>243</v>
      </c>
      <c r="B363" s="1" t="s">
        <v>1115</v>
      </c>
      <c r="C363" s="1" t="s">
        <v>257</v>
      </c>
      <c r="D363" s="1" t="s">
        <v>244</v>
      </c>
      <c r="E363" s="1" t="s">
        <v>1145</v>
      </c>
    </row>
    <row r="364" spans="1:5">
      <c r="A364" s="1" t="s">
        <v>243</v>
      </c>
      <c r="B364" s="1" t="s">
        <v>1710</v>
      </c>
      <c r="C364" s="1" t="s">
        <v>1754</v>
      </c>
      <c r="D364" s="1" t="s">
        <v>244</v>
      </c>
      <c r="E364" s="1" t="s">
        <v>1715</v>
      </c>
    </row>
    <row r="365" spans="1:5">
      <c r="A365" s="1" t="s">
        <v>243</v>
      </c>
      <c r="B365" s="1" t="s">
        <v>1711</v>
      </c>
      <c r="C365" s="1" t="s">
        <v>257</v>
      </c>
      <c r="D365" s="1" t="s">
        <v>244</v>
      </c>
      <c r="E365" s="1" t="s">
        <v>1133</v>
      </c>
    </row>
    <row r="366" spans="1:5">
      <c r="A366" s="1" t="s">
        <v>542</v>
      </c>
      <c r="B366" s="1" t="s">
        <v>256</v>
      </c>
      <c r="C366" s="1" t="s">
        <v>257</v>
      </c>
      <c r="D366" s="1" t="s">
        <v>543</v>
      </c>
      <c r="E366" s="1" t="s">
        <v>1131</v>
      </c>
    </row>
    <row r="367" spans="1:5">
      <c r="A367" s="1" t="s">
        <v>544</v>
      </c>
      <c r="B367" s="1" t="s">
        <v>256</v>
      </c>
      <c r="C367" s="1" t="s">
        <v>257</v>
      </c>
      <c r="D367" s="1" t="s">
        <v>545</v>
      </c>
      <c r="E367" s="1" t="s">
        <v>1131</v>
      </c>
    </row>
    <row r="368" spans="1:5">
      <c r="A368" s="1" t="s">
        <v>546</v>
      </c>
      <c r="B368" s="1" t="s">
        <v>256</v>
      </c>
      <c r="C368" s="1" t="s">
        <v>257</v>
      </c>
      <c r="D368" s="1" t="s">
        <v>547</v>
      </c>
      <c r="E368" s="1" t="s">
        <v>1131</v>
      </c>
    </row>
    <row r="369" spans="1:5">
      <c r="A369" s="1" t="s">
        <v>548</v>
      </c>
      <c r="B369" s="1" t="s">
        <v>256</v>
      </c>
      <c r="C369" s="1" t="s">
        <v>257</v>
      </c>
      <c r="D369" s="1" t="s">
        <v>549</v>
      </c>
      <c r="E369" s="1" t="s">
        <v>1131</v>
      </c>
    </row>
    <row r="370" spans="1:5">
      <c r="A370" s="1" t="s">
        <v>548</v>
      </c>
      <c r="B370" s="1" t="s">
        <v>1115</v>
      </c>
      <c r="C370" s="1" t="s">
        <v>257</v>
      </c>
      <c r="D370" s="1" t="s">
        <v>549</v>
      </c>
      <c r="E370" s="1" t="s">
        <v>1145</v>
      </c>
    </row>
    <row r="371" spans="1:5">
      <c r="A371" s="1" t="s">
        <v>550</v>
      </c>
      <c r="B371" s="1" t="s">
        <v>256</v>
      </c>
      <c r="C371" s="1" t="s">
        <v>257</v>
      </c>
      <c r="D371" s="1" t="s">
        <v>551</v>
      </c>
      <c r="E371" s="1" t="s">
        <v>1131</v>
      </c>
    </row>
    <row r="372" spans="1:5">
      <c r="A372" s="1" t="s">
        <v>552</v>
      </c>
      <c r="B372" s="1" t="s">
        <v>256</v>
      </c>
      <c r="C372" s="1" t="s">
        <v>257</v>
      </c>
      <c r="D372" s="1" t="s">
        <v>553</v>
      </c>
      <c r="E372" s="1" t="s">
        <v>1131</v>
      </c>
    </row>
    <row r="373" spans="1:5">
      <c r="A373" s="1" t="s">
        <v>554</v>
      </c>
      <c r="B373" s="1" t="s">
        <v>256</v>
      </c>
      <c r="C373" s="1" t="s">
        <v>257</v>
      </c>
      <c r="D373" s="1" t="s">
        <v>555</v>
      </c>
      <c r="E373" s="1" t="s">
        <v>1131</v>
      </c>
    </row>
    <row r="374" spans="1:5">
      <c r="A374" s="1" t="s">
        <v>987</v>
      </c>
      <c r="B374" s="1" t="s">
        <v>1711</v>
      </c>
      <c r="C374" s="1" t="s">
        <v>257</v>
      </c>
      <c r="D374" s="1" t="s">
        <v>988</v>
      </c>
      <c r="E374" s="1" t="s">
        <v>1133</v>
      </c>
    </row>
    <row r="375" spans="1:5">
      <c r="A375" s="1" t="s">
        <v>1342</v>
      </c>
      <c r="B375" s="1" t="s">
        <v>1115</v>
      </c>
      <c r="C375" s="1" t="s">
        <v>257</v>
      </c>
      <c r="D375" s="1" t="s">
        <v>1343</v>
      </c>
      <c r="E375" s="1" t="s">
        <v>1145</v>
      </c>
    </row>
    <row r="376" spans="1:5">
      <c r="A376" s="1" t="s">
        <v>929</v>
      </c>
      <c r="B376" s="1" t="s">
        <v>1711</v>
      </c>
      <c r="C376" s="1" t="s">
        <v>257</v>
      </c>
      <c r="D376" s="1" t="s">
        <v>930</v>
      </c>
      <c r="E376" s="1" t="s">
        <v>1748</v>
      </c>
    </row>
    <row r="377" spans="1:5">
      <c r="A377" s="1" t="s">
        <v>1063</v>
      </c>
      <c r="B377" s="1" t="s">
        <v>1711</v>
      </c>
      <c r="C377" s="1" t="s">
        <v>257</v>
      </c>
      <c r="D377" s="1" t="s">
        <v>1064</v>
      </c>
      <c r="E377" s="1" t="s">
        <v>1133</v>
      </c>
    </row>
    <row r="378" spans="1:5">
      <c r="A378" s="1" t="s">
        <v>1344</v>
      </c>
      <c r="B378" s="1" t="s">
        <v>1115</v>
      </c>
      <c r="C378" s="1" t="s">
        <v>257</v>
      </c>
      <c r="D378" s="1" t="s">
        <v>1345</v>
      </c>
      <c r="E378" s="1" t="s">
        <v>1145</v>
      </c>
    </row>
    <row r="379" spans="1:5">
      <c r="A379" s="1" t="s">
        <v>1561</v>
      </c>
      <c r="B379" s="1" t="s">
        <v>1115</v>
      </c>
      <c r="C379" s="1" t="s">
        <v>257</v>
      </c>
      <c r="D379" s="1" t="s">
        <v>1562</v>
      </c>
      <c r="E379" s="1" t="s">
        <v>1145</v>
      </c>
    </row>
    <row r="380" spans="1:5">
      <c r="A380" s="1" t="s">
        <v>1619</v>
      </c>
      <c r="B380" s="1" t="s">
        <v>1115</v>
      </c>
      <c r="C380" s="1" t="s">
        <v>257</v>
      </c>
      <c r="D380" s="1" t="s">
        <v>1620</v>
      </c>
      <c r="E380" s="1" t="s">
        <v>1145</v>
      </c>
    </row>
    <row r="381" spans="1:5">
      <c r="A381" s="1" t="s">
        <v>1582</v>
      </c>
      <c r="B381" s="1" t="s">
        <v>1115</v>
      </c>
      <c r="C381" s="1" t="s">
        <v>257</v>
      </c>
      <c r="D381" s="1" t="s">
        <v>1583</v>
      </c>
      <c r="E381" s="1" t="s">
        <v>1145</v>
      </c>
    </row>
    <row r="382" spans="1:5">
      <c r="A382" s="1" t="s">
        <v>556</v>
      </c>
      <c r="B382" s="1" t="s">
        <v>256</v>
      </c>
      <c r="C382" s="1" t="s">
        <v>257</v>
      </c>
      <c r="D382" s="1" t="s">
        <v>557</v>
      </c>
      <c r="E382" s="1" t="s">
        <v>1131</v>
      </c>
    </row>
    <row r="383" spans="1:5">
      <c r="A383" s="1" t="s">
        <v>963</v>
      </c>
      <c r="B383" s="1" t="s">
        <v>1711</v>
      </c>
      <c r="C383" s="1" t="s">
        <v>257</v>
      </c>
      <c r="D383" s="1" t="s">
        <v>964</v>
      </c>
      <c r="E383" s="1" t="s">
        <v>1133</v>
      </c>
    </row>
    <row r="384" spans="1:5">
      <c r="A384" s="1" t="s">
        <v>87</v>
      </c>
      <c r="B384" s="1" t="s">
        <v>1710</v>
      </c>
      <c r="C384" s="1" t="s">
        <v>1754</v>
      </c>
      <c r="D384" s="1" t="s">
        <v>88</v>
      </c>
      <c r="E384" s="1" t="s">
        <v>1142</v>
      </c>
    </row>
    <row r="385" spans="1:5">
      <c r="A385" s="1" t="s">
        <v>261</v>
      </c>
      <c r="B385" s="1" t="s">
        <v>256</v>
      </c>
      <c r="C385" s="1" t="s">
        <v>257</v>
      </c>
      <c r="D385" s="1" t="s">
        <v>262</v>
      </c>
      <c r="E385" s="1" t="s">
        <v>1129</v>
      </c>
    </row>
    <row r="386" spans="1:5">
      <c r="A386" s="1" t="s">
        <v>261</v>
      </c>
      <c r="B386" s="1" t="s">
        <v>1115</v>
      </c>
      <c r="C386" s="1" t="s">
        <v>257</v>
      </c>
      <c r="D386" s="1" t="s">
        <v>262</v>
      </c>
      <c r="E386" s="1" t="s">
        <v>1145</v>
      </c>
    </row>
    <row r="387" spans="1:5">
      <c r="A387" s="1" t="s">
        <v>261</v>
      </c>
      <c r="B387" s="1" t="s">
        <v>1711</v>
      </c>
      <c r="C387" s="1" t="s">
        <v>257</v>
      </c>
      <c r="D387" s="1" t="s">
        <v>262</v>
      </c>
      <c r="E387" s="1" t="s">
        <v>1133</v>
      </c>
    </row>
    <row r="388" spans="1:5">
      <c r="A388" s="1" t="s">
        <v>558</v>
      </c>
      <c r="B388" s="1" t="s">
        <v>256</v>
      </c>
      <c r="C388" s="1" t="s">
        <v>257</v>
      </c>
      <c r="D388" s="1" t="s">
        <v>559</v>
      </c>
      <c r="E388" s="1" t="s">
        <v>1131</v>
      </c>
    </row>
    <row r="389" spans="1:5">
      <c r="A389" s="1" t="s">
        <v>1670</v>
      </c>
      <c r="B389" s="1" t="s">
        <v>1115</v>
      </c>
      <c r="C389" s="1" t="s">
        <v>257</v>
      </c>
      <c r="D389" s="1" t="s">
        <v>1671</v>
      </c>
      <c r="E389" s="1" t="s">
        <v>1145</v>
      </c>
    </row>
    <row r="390" spans="1:5">
      <c r="A390" s="1" t="s">
        <v>560</v>
      </c>
      <c r="B390" s="1" t="s">
        <v>256</v>
      </c>
      <c r="C390" s="1" t="s">
        <v>257</v>
      </c>
      <c r="D390" s="1" t="s">
        <v>561</v>
      </c>
      <c r="E390" s="1" t="s">
        <v>1131</v>
      </c>
    </row>
    <row r="391" spans="1:5">
      <c r="A391" s="1" t="s">
        <v>1192</v>
      </c>
      <c r="B391" s="1" t="s">
        <v>1115</v>
      </c>
      <c r="C391" s="1" t="s">
        <v>257</v>
      </c>
      <c r="D391" s="1" t="s">
        <v>1193</v>
      </c>
      <c r="E391" s="1" t="s">
        <v>1145</v>
      </c>
    </row>
    <row r="392" spans="1:5">
      <c r="A392" s="1" t="s">
        <v>562</v>
      </c>
      <c r="B392" s="1" t="s">
        <v>256</v>
      </c>
      <c r="C392" s="1" t="s">
        <v>257</v>
      </c>
      <c r="D392" s="1" t="s">
        <v>563</v>
      </c>
      <c r="E392" s="1" t="s">
        <v>1131</v>
      </c>
    </row>
    <row r="393" spans="1:5">
      <c r="A393" s="1" t="s">
        <v>1553</v>
      </c>
      <c r="B393" s="1" t="s">
        <v>1115</v>
      </c>
      <c r="C393" s="1" t="s">
        <v>257</v>
      </c>
      <c r="D393" s="1" t="s">
        <v>1554</v>
      </c>
      <c r="E393" s="1" t="s">
        <v>1145</v>
      </c>
    </row>
    <row r="394" spans="1:5">
      <c r="A394" s="1" t="s">
        <v>564</v>
      </c>
      <c r="B394" s="1" t="s">
        <v>256</v>
      </c>
      <c r="C394" s="1" t="s">
        <v>257</v>
      </c>
      <c r="D394" s="1" t="s">
        <v>565</v>
      </c>
      <c r="E394" s="1" t="s">
        <v>1131</v>
      </c>
    </row>
    <row r="395" spans="1:5">
      <c r="A395" s="1" t="s">
        <v>1395</v>
      </c>
      <c r="B395" s="1" t="s">
        <v>1115</v>
      </c>
      <c r="C395" s="1" t="s">
        <v>257</v>
      </c>
      <c r="D395" s="1" t="s">
        <v>1396</v>
      </c>
      <c r="E395" s="1" t="s">
        <v>1145</v>
      </c>
    </row>
    <row r="396" spans="1:5">
      <c r="A396" s="1" t="s">
        <v>174</v>
      </c>
      <c r="B396" s="1" t="s">
        <v>1710</v>
      </c>
      <c r="C396" s="1" t="s">
        <v>34</v>
      </c>
      <c r="D396" s="1" t="s">
        <v>175</v>
      </c>
      <c r="E396" s="1" t="s">
        <v>1142</v>
      </c>
    </row>
    <row r="397" spans="1:5">
      <c r="A397" s="1" t="s">
        <v>566</v>
      </c>
      <c r="B397" s="1" t="s">
        <v>256</v>
      </c>
      <c r="C397" s="1" t="s">
        <v>257</v>
      </c>
      <c r="D397" s="1" t="s">
        <v>567</v>
      </c>
      <c r="E397" s="1" t="s">
        <v>1131</v>
      </c>
    </row>
    <row r="398" spans="1:5">
      <c r="A398" s="1" t="s">
        <v>1306</v>
      </c>
      <c r="B398" s="1" t="s">
        <v>1115</v>
      </c>
      <c r="C398" s="1" t="s">
        <v>257</v>
      </c>
      <c r="D398" s="1" t="s">
        <v>1307</v>
      </c>
      <c r="E398" s="1" t="s">
        <v>1145</v>
      </c>
    </row>
    <row r="399" spans="1:5">
      <c r="A399" s="1" t="s">
        <v>1073</v>
      </c>
      <c r="B399" s="1" t="s">
        <v>1711</v>
      </c>
      <c r="C399" s="1" t="s">
        <v>257</v>
      </c>
      <c r="D399" s="1" t="s">
        <v>1074</v>
      </c>
      <c r="E399" s="1" t="s">
        <v>1133</v>
      </c>
    </row>
    <row r="400" spans="1:5">
      <c r="A400" s="1" t="s">
        <v>48</v>
      </c>
      <c r="B400" s="1" t="s">
        <v>1710</v>
      </c>
      <c r="C400" s="1" t="s">
        <v>1754</v>
      </c>
      <c r="D400" s="1" t="s">
        <v>49</v>
      </c>
      <c r="E400" s="1" t="s">
        <v>1142</v>
      </c>
    </row>
    <row r="401" spans="1:5">
      <c r="A401" s="1" t="s">
        <v>568</v>
      </c>
      <c r="B401" s="1" t="s">
        <v>256</v>
      </c>
      <c r="C401" s="1" t="s">
        <v>257</v>
      </c>
      <c r="D401" s="1" t="s">
        <v>569</v>
      </c>
      <c r="E401" s="1" t="s">
        <v>1131</v>
      </c>
    </row>
    <row r="402" spans="1:5">
      <c r="A402" s="1" t="s">
        <v>354</v>
      </c>
      <c r="B402" s="1" t="s">
        <v>272</v>
      </c>
      <c r="C402" s="1" t="s">
        <v>34</v>
      </c>
      <c r="D402" s="1" t="s">
        <v>355</v>
      </c>
      <c r="E402" s="1" t="s">
        <v>1717</v>
      </c>
    </row>
    <row r="403" spans="1:5">
      <c r="A403" s="1" t="s">
        <v>570</v>
      </c>
      <c r="B403" s="1" t="s">
        <v>256</v>
      </c>
      <c r="C403" s="1" t="s">
        <v>257</v>
      </c>
      <c r="D403" s="1" t="s">
        <v>571</v>
      </c>
      <c r="E403" s="1" t="s">
        <v>1131</v>
      </c>
    </row>
    <row r="404" spans="1:5">
      <c r="A404" s="1" t="s">
        <v>572</v>
      </c>
      <c r="B404" s="1" t="s">
        <v>256</v>
      </c>
      <c r="C404" s="1" t="s">
        <v>257</v>
      </c>
      <c r="D404" s="1" t="s">
        <v>573</v>
      </c>
      <c r="E404" s="1" t="s">
        <v>1131</v>
      </c>
    </row>
    <row r="405" spans="1:5">
      <c r="A405" s="1" t="s">
        <v>1236</v>
      </c>
      <c r="B405" s="1" t="s">
        <v>1115</v>
      </c>
      <c r="C405" s="1" t="s">
        <v>257</v>
      </c>
      <c r="D405" s="1" t="s">
        <v>1237</v>
      </c>
      <c r="E405" s="1" t="s">
        <v>1145</v>
      </c>
    </row>
    <row r="406" spans="1:5">
      <c r="A406" s="1" t="s">
        <v>1316</v>
      </c>
      <c r="B406" s="1" t="s">
        <v>1115</v>
      </c>
      <c r="C406" s="1" t="s">
        <v>257</v>
      </c>
      <c r="D406" s="1" t="s">
        <v>1317</v>
      </c>
      <c r="E406" s="1" t="s">
        <v>1145</v>
      </c>
    </row>
    <row r="407" spans="1:5">
      <c r="A407" s="1" t="s">
        <v>1346</v>
      </c>
      <c r="B407" s="1" t="s">
        <v>1115</v>
      </c>
      <c r="C407" s="1" t="s">
        <v>257</v>
      </c>
      <c r="D407" s="1" t="s">
        <v>1347</v>
      </c>
      <c r="E407" s="1" t="s">
        <v>1145</v>
      </c>
    </row>
    <row r="408" spans="1:5">
      <c r="A408" s="1" t="s">
        <v>1578</v>
      </c>
      <c r="B408" s="1" t="s">
        <v>1115</v>
      </c>
      <c r="C408" s="1" t="s">
        <v>257</v>
      </c>
      <c r="D408" s="1" t="s">
        <v>1579</v>
      </c>
      <c r="E408" s="1" t="s">
        <v>1145</v>
      </c>
    </row>
    <row r="409" spans="1:5">
      <c r="A409" s="1" t="s">
        <v>574</v>
      </c>
      <c r="B409" s="1" t="s">
        <v>256</v>
      </c>
      <c r="C409" s="1" t="s">
        <v>257</v>
      </c>
      <c r="D409" s="1" t="s">
        <v>575</v>
      </c>
      <c r="E409" s="1" t="s">
        <v>1131</v>
      </c>
    </row>
    <row r="410" spans="1:5">
      <c r="A410" s="1" t="s">
        <v>1456</v>
      </c>
      <c r="B410" s="1" t="s">
        <v>1115</v>
      </c>
      <c r="C410" s="1" t="s">
        <v>257</v>
      </c>
      <c r="D410" s="1" t="s">
        <v>1457</v>
      </c>
      <c r="E410" s="1" t="s">
        <v>1145</v>
      </c>
    </row>
    <row r="411" spans="1:5">
      <c r="A411" s="1" t="s">
        <v>1682</v>
      </c>
      <c r="B411" s="1" t="s">
        <v>1115</v>
      </c>
      <c r="C411" s="1" t="s">
        <v>257</v>
      </c>
      <c r="D411" s="1" t="s">
        <v>1683</v>
      </c>
      <c r="E411" s="1" t="s">
        <v>1145</v>
      </c>
    </row>
    <row r="412" spans="1:5">
      <c r="A412" s="1" t="s">
        <v>1629</v>
      </c>
      <c r="B412" s="1" t="s">
        <v>1115</v>
      </c>
      <c r="C412" s="1" t="s">
        <v>257</v>
      </c>
      <c r="D412" s="1" t="s">
        <v>1630</v>
      </c>
      <c r="E412" s="1" t="s">
        <v>1145</v>
      </c>
    </row>
    <row r="413" spans="1:5">
      <c r="A413" s="1" t="s">
        <v>576</v>
      </c>
      <c r="B413" s="1" t="s">
        <v>256</v>
      </c>
      <c r="C413" s="1" t="s">
        <v>257</v>
      </c>
      <c r="D413" s="1" t="s">
        <v>577</v>
      </c>
      <c r="E413" s="1" t="s">
        <v>1131</v>
      </c>
    </row>
    <row r="414" spans="1:5">
      <c r="A414" s="1" t="s">
        <v>985</v>
      </c>
      <c r="B414" s="1" t="s">
        <v>1711</v>
      </c>
      <c r="C414" s="1" t="s">
        <v>257</v>
      </c>
      <c r="D414" s="1" t="s">
        <v>986</v>
      </c>
      <c r="E414" s="1" t="s">
        <v>1133</v>
      </c>
    </row>
    <row r="415" spans="1:5">
      <c r="A415" s="1" t="s">
        <v>1645</v>
      </c>
      <c r="B415" s="1" t="s">
        <v>1115</v>
      </c>
      <c r="C415" s="1" t="s">
        <v>257</v>
      </c>
      <c r="D415" s="1" t="s">
        <v>1646</v>
      </c>
      <c r="E415" s="1" t="s">
        <v>1145</v>
      </c>
    </row>
    <row r="416" spans="1:5">
      <c r="A416" s="1" t="s">
        <v>578</v>
      </c>
      <c r="B416" s="1" t="s">
        <v>256</v>
      </c>
      <c r="C416" s="1" t="s">
        <v>257</v>
      </c>
      <c r="D416" s="1" t="s">
        <v>579</v>
      </c>
      <c r="E416" s="1" t="s">
        <v>1131</v>
      </c>
    </row>
    <row r="417" spans="1:5">
      <c r="A417" s="1" t="s">
        <v>580</v>
      </c>
      <c r="B417" s="1" t="s">
        <v>256</v>
      </c>
      <c r="C417" s="1" t="s">
        <v>257</v>
      </c>
      <c r="D417" s="1" t="s">
        <v>581</v>
      </c>
      <c r="E417" s="1" t="s">
        <v>1131</v>
      </c>
    </row>
    <row r="418" spans="1:5">
      <c r="A418" s="1" t="s">
        <v>1138</v>
      </c>
      <c r="B418" s="1" t="s">
        <v>1710</v>
      </c>
      <c r="C418" s="1" t="s">
        <v>34</v>
      </c>
      <c r="D418" s="1" t="s">
        <v>1137</v>
      </c>
      <c r="E418" s="1" t="s">
        <v>1141</v>
      </c>
    </row>
    <row r="419" spans="1:5">
      <c r="A419" s="1" t="s">
        <v>582</v>
      </c>
      <c r="B419" s="1" t="s">
        <v>256</v>
      </c>
      <c r="C419" s="1" t="s">
        <v>257</v>
      </c>
      <c r="D419" s="1" t="s">
        <v>583</v>
      </c>
      <c r="E419" s="1" t="s">
        <v>1131</v>
      </c>
    </row>
    <row r="420" spans="1:5">
      <c r="A420" s="1" t="s">
        <v>356</v>
      </c>
      <c r="B420" s="1" t="s">
        <v>272</v>
      </c>
      <c r="C420" s="1" t="s">
        <v>34</v>
      </c>
      <c r="D420" s="1" t="s">
        <v>357</v>
      </c>
      <c r="E420" s="1" t="s">
        <v>1717</v>
      </c>
    </row>
    <row r="421" spans="1:5">
      <c r="A421" s="1" t="s">
        <v>356</v>
      </c>
      <c r="B421" s="1" t="s">
        <v>1711</v>
      </c>
      <c r="C421" s="1" t="s">
        <v>257</v>
      </c>
      <c r="D421" s="1" t="s">
        <v>357</v>
      </c>
      <c r="E421" s="1" t="s">
        <v>1133</v>
      </c>
    </row>
    <row r="422" spans="1:5">
      <c r="A422" s="1" t="s">
        <v>1042</v>
      </c>
      <c r="B422" s="1" t="s">
        <v>1711</v>
      </c>
      <c r="C422" s="1" t="s">
        <v>257</v>
      </c>
      <c r="D422" s="1" t="s">
        <v>1043</v>
      </c>
      <c r="E422" s="1" t="s">
        <v>1133</v>
      </c>
    </row>
    <row r="423" spans="1:5">
      <c r="A423" s="1" t="s">
        <v>358</v>
      </c>
      <c r="B423" s="1" t="s">
        <v>272</v>
      </c>
      <c r="C423" s="1" t="s">
        <v>34</v>
      </c>
      <c r="D423" s="1" t="s">
        <v>359</v>
      </c>
      <c r="E423" s="1" t="s">
        <v>1723</v>
      </c>
    </row>
    <row r="424" spans="1:5">
      <c r="A424" s="1" t="s">
        <v>584</v>
      </c>
      <c r="B424" s="1" t="s">
        <v>256</v>
      </c>
      <c r="C424" s="1" t="s">
        <v>257</v>
      </c>
      <c r="D424" s="1" t="s">
        <v>585</v>
      </c>
      <c r="E424" s="1" t="s">
        <v>1131</v>
      </c>
    </row>
    <row r="425" spans="1:5">
      <c r="A425" s="1" t="s">
        <v>584</v>
      </c>
      <c r="B425" s="1" t="s">
        <v>1115</v>
      </c>
      <c r="C425" s="1" t="s">
        <v>257</v>
      </c>
      <c r="D425" s="1" t="s">
        <v>585</v>
      </c>
      <c r="E425" s="1" t="s">
        <v>1145</v>
      </c>
    </row>
    <row r="426" spans="1:5">
      <c r="A426" s="1" t="s">
        <v>1084</v>
      </c>
      <c r="B426" s="1" t="s">
        <v>1711</v>
      </c>
      <c r="C426" s="1" t="s">
        <v>257</v>
      </c>
      <c r="D426" s="1" t="s">
        <v>1085</v>
      </c>
      <c r="E426" s="1" t="s">
        <v>1133</v>
      </c>
    </row>
    <row r="427" spans="1:5">
      <c r="A427" s="1" t="s">
        <v>866</v>
      </c>
      <c r="B427" s="1" t="s">
        <v>1115</v>
      </c>
      <c r="C427" s="1" t="s">
        <v>257</v>
      </c>
      <c r="D427" s="1" t="s">
        <v>867</v>
      </c>
      <c r="E427" s="1" t="s">
        <v>1145</v>
      </c>
    </row>
    <row r="428" spans="1:5">
      <c r="A428" s="1" t="s">
        <v>866</v>
      </c>
      <c r="B428" s="1" t="s">
        <v>1711</v>
      </c>
      <c r="C428" s="1" t="s">
        <v>257</v>
      </c>
      <c r="D428" s="1" t="s">
        <v>867</v>
      </c>
      <c r="E428" s="1" t="s">
        <v>1748</v>
      </c>
    </row>
    <row r="429" spans="1:5">
      <c r="A429" s="1" t="s">
        <v>944</v>
      </c>
      <c r="B429" s="1" t="s">
        <v>1711</v>
      </c>
      <c r="C429" s="1" t="s">
        <v>257</v>
      </c>
      <c r="D429" s="1" t="s">
        <v>945</v>
      </c>
      <c r="E429" s="1" t="s">
        <v>1133</v>
      </c>
    </row>
    <row r="430" spans="1:5">
      <c r="A430" s="1" t="s">
        <v>1296</v>
      </c>
      <c r="B430" s="1" t="s">
        <v>1115</v>
      </c>
      <c r="C430" s="1" t="s">
        <v>257</v>
      </c>
      <c r="D430" s="1" t="s">
        <v>1297</v>
      </c>
      <c r="E430" s="1" t="s">
        <v>1145</v>
      </c>
    </row>
    <row r="431" spans="1:5">
      <c r="A431" s="1" t="s">
        <v>1023</v>
      </c>
      <c r="B431" s="1" t="s">
        <v>1115</v>
      </c>
      <c r="C431" s="1" t="s">
        <v>257</v>
      </c>
      <c r="D431" s="1" t="s">
        <v>1024</v>
      </c>
      <c r="E431" s="1" t="s">
        <v>1145</v>
      </c>
    </row>
    <row r="432" spans="1:5">
      <c r="A432" s="1" t="s">
        <v>1023</v>
      </c>
      <c r="B432" s="1" t="s">
        <v>1711</v>
      </c>
      <c r="C432" s="1" t="s">
        <v>257</v>
      </c>
      <c r="D432" s="1" t="s">
        <v>1024</v>
      </c>
      <c r="E432" s="1" t="s">
        <v>1133</v>
      </c>
    </row>
    <row r="433" spans="1:5">
      <c r="A433" s="1" t="s">
        <v>1005</v>
      </c>
      <c r="B433" s="1" t="s">
        <v>1711</v>
      </c>
      <c r="C433" s="1" t="s">
        <v>257</v>
      </c>
      <c r="D433" s="1" t="s">
        <v>1006</v>
      </c>
      <c r="E433" s="1" t="s">
        <v>1133</v>
      </c>
    </row>
    <row r="434" spans="1:5">
      <c r="A434" s="1" t="s">
        <v>1328</v>
      </c>
      <c r="B434" s="1" t="s">
        <v>1115</v>
      </c>
      <c r="C434" s="1" t="s">
        <v>257</v>
      </c>
      <c r="D434" s="1" t="s">
        <v>1329</v>
      </c>
      <c r="E434" s="1" t="s">
        <v>1145</v>
      </c>
    </row>
    <row r="435" spans="1:5">
      <c r="A435" s="1" t="s">
        <v>42</v>
      </c>
      <c r="B435" s="1" t="s">
        <v>1710</v>
      </c>
      <c r="C435" s="1" t="s">
        <v>34</v>
      </c>
      <c r="D435" s="1" t="s">
        <v>43</v>
      </c>
      <c r="E435" s="1" t="s">
        <v>1142</v>
      </c>
    </row>
    <row r="436" spans="1:5">
      <c r="A436" s="1" t="s">
        <v>42</v>
      </c>
      <c r="B436" s="1" t="s">
        <v>1711</v>
      </c>
      <c r="C436" s="1" t="s">
        <v>257</v>
      </c>
      <c r="D436" s="1" t="s">
        <v>43</v>
      </c>
      <c r="E436" s="1" t="s">
        <v>1133</v>
      </c>
    </row>
    <row r="437" spans="1:5">
      <c r="A437" s="1" t="s">
        <v>1348</v>
      </c>
      <c r="B437" s="1" t="s">
        <v>1115</v>
      </c>
      <c r="C437" s="1" t="s">
        <v>257</v>
      </c>
      <c r="D437" s="1" t="s">
        <v>1349</v>
      </c>
      <c r="E437" s="1" t="s">
        <v>1145</v>
      </c>
    </row>
    <row r="438" spans="1:5">
      <c r="A438" s="1" t="s">
        <v>1651</v>
      </c>
      <c r="B438" s="1" t="s">
        <v>1115</v>
      </c>
      <c r="C438" s="1" t="s">
        <v>257</v>
      </c>
      <c r="D438" s="1" t="s">
        <v>1652</v>
      </c>
      <c r="E438" s="1" t="s">
        <v>1145</v>
      </c>
    </row>
    <row r="439" spans="1:5">
      <c r="A439" s="1" t="s">
        <v>184</v>
      </c>
      <c r="B439" s="1" t="s">
        <v>256</v>
      </c>
      <c r="C439" s="1" t="s">
        <v>257</v>
      </c>
      <c r="D439" s="1" t="s">
        <v>185</v>
      </c>
      <c r="E439" s="1" t="s">
        <v>1131</v>
      </c>
    </row>
    <row r="440" spans="1:5">
      <c r="A440" s="1" t="s">
        <v>184</v>
      </c>
      <c r="B440" s="1" t="s">
        <v>1710</v>
      </c>
      <c r="C440" s="1" t="s">
        <v>1754</v>
      </c>
      <c r="D440" s="1" t="s">
        <v>185</v>
      </c>
      <c r="E440" s="1" t="s">
        <v>1142</v>
      </c>
    </row>
    <row r="441" spans="1:5">
      <c r="A441" s="1" t="s">
        <v>586</v>
      </c>
      <c r="B441" s="1" t="s">
        <v>256</v>
      </c>
      <c r="C441" s="1" t="s">
        <v>257</v>
      </c>
      <c r="D441" s="1" t="s">
        <v>587</v>
      </c>
      <c r="E441" s="1" t="s">
        <v>1131</v>
      </c>
    </row>
    <row r="442" spans="1:5">
      <c r="A442" s="1" t="s">
        <v>586</v>
      </c>
      <c r="B442" s="1" t="s">
        <v>1115</v>
      </c>
      <c r="C442" s="1" t="s">
        <v>257</v>
      </c>
      <c r="D442" s="1" t="s">
        <v>587</v>
      </c>
      <c r="E442" s="1" t="s">
        <v>1145</v>
      </c>
    </row>
    <row r="443" spans="1:5">
      <c r="A443" s="1" t="s">
        <v>1497</v>
      </c>
      <c r="B443" s="1" t="s">
        <v>1115</v>
      </c>
      <c r="C443" s="1" t="s">
        <v>257</v>
      </c>
      <c r="D443" s="1" t="s">
        <v>1498</v>
      </c>
      <c r="E443" s="1" t="s">
        <v>1145</v>
      </c>
    </row>
    <row r="444" spans="1:5">
      <c r="A444" s="1" t="s">
        <v>1659</v>
      </c>
      <c r="B444" s="1" t="s">
        <v>1115</v>
      </c>
      <c r="C444" s="1" t="s">
        <v>257</v>
      </c>
      <c r="D444" s="1" t="s">
        <v>1660</v>
      </c>
      <c r="E444" s="1" t="s">
        <v>1145</v>
      </c>
    </row>
    <row r="445" spans="1:5">
      <c r="A445" s="1" t="s">
        <v>588</v>
      </c>
      <c r="B445" s="1" t="s">
        <v>256</v>
      </c>
      <c r="C445" s="1" t="s">
        <v>257</v>
      </c>
      <c r="D445" s="1" t="s">
        <v>589</v>
      </c>
      <c r="E445" s="1" t="s">
        <v>1131</v>
      </c>
    </row>
    <row r="446" spans="1:5">
      <c r="A446" s="1" t="s">
        <v>590</v>
      </c>
      <c r="B446" s="1" t="s">
        <v>256</v>
      </c>
      <c r="C446" s="1" t="s">
        <v>257</v>
      </c>
      <c r="D446" s="1" t="s">
        <v>591</v>
      </c>
      <c r="E446" s="1" t="s">
        <v>1131</v>
      </c>
    </row>
    <row r="447" spans="1:5">
      <c r="A447" s="1" t="s">
        <v>590</v>
      </c>
      <c r="B447" s="1" t="s">
        <v>1115</v>
      </c>
      <c r="C447" s="1" t="s">
        <v>257</v>
      </c>
      <c r="D447" s="1" t="s">
        <v>591</v>
      </c>
      <c r="E447" s="1" t="s">
        <v>1145</v>
      </c>
    </row>
    <row r="448" spans="1:5">
      <c r="A448" s="1" t="s">
        <v>188</v>
      </c>
      <c r="B448" s="1" t="s">
        <v>1710</v>
      </c>
      <c r="C448" s="1" t="s">
        <v>1754</v>
      </c>
      <c r="D448" s="1" t="s">
        <v>189</v>
      </c>
      <c r="E448" s="1" t="s">
        <v>1142</v>
      </c>
    </row>
    <row r="449" spans="1:5">
      <c r="A449" s="1" t="s">
        <v>592</v>
      </c>
      <c r="B449" s="1" t="s">
        <v>256</v>
      </c>
      <c r="C449" s="1" t="s">
        <v>257</v>
      </c>
      <c r="D449" s="1" t="s">
        <v>593</v>
      </c>
      <c r="E449" s="1" t="s">
        <v>1131</v>
      </c>
    </row>
    <row r="450" spans="1:5">
      <c r="A450" s="1" t="s">
        <v>971</v>
      </c>
      <c r="B450" s="1" t="s">
        <v>1711</v>
      </c>
      <c r="C450" s="1" t="s">
        <v>257</v>
      </c>
      <c r="D450" s="1" t="s">
        <v>972</v>
      </c>
      <c r="E450" s="1" t="s">
        <v>1133</v>
      </c>
    </row>
    <row r="451" spans="1:5">
      <c r="A451" s="1" t="s">
        <v>221</v>
      </c>
      <c r="B451" s="1" t="s">
        <v>1710</v>
      </c>
      <c r="C451" s="1" t="s">
        <v>1754</v>
      </c>
      <c r="D451" s="1" t="s">
        <v>222</v>
      </c>
      <c r="E451" s="1" t="s">
        <v>1142</v>
      </c>
    </row>
    <row r="452" spans="1:5">
      <c r="A452" s="1" t="s">
        <v>1364</v>
      </c>
      <c r="B452" s="1" t="s">
        <v>1115</v>
      </c>
      <c r="C452" s="1" t="s">
        <v>257</v>
      </c>
      <c r="D452" s="1" t="s">
        <v>1365</v>
      </c>
      <c r="E452" s="1" t="s">
        <v>1145</v>
      </c>
    </row>
    <row r="453" spans="1:5">
      <c r="A453" s="1" t="s">
        <v>360</v>
      </c>
      <c r="B453" s="1" t="s">
        <v>272</v>
      </c>
      <c r="C453" s="1" t="s">
        <v>34</v>
      </c>
      <c r="D453" s="1" t="s">
        <v>361</v>
      </c>
      <c r="E453" s="1" t="s">
        <v>1731</v>
      </c>
    </row>
    <row r="454" spans="1:5">
      <c r="A454" s="1" t="s">
        <v>1308</v>
      </c>
      <c r="B454" s="1" t="s">
        <v>1115</v>
      </c>
      <c r="C454" s="1" t="s">
        <v>257</v>
      </c>
      <c r="D454" s="1" t="s">
        <v>1309</v>
      </c>
      <c r="E454" s="1" t="s">
        <v>1145</v>
      </c>
    </row>
    <row r="455" spans="1:5">
      <c r="A455" s="1" t="s">
        <v>594</v>
      </c>
      <c r="B455" s="1" t="s">
        <v>256</v>
      </c>
      <c r="C455" s="1" t="s">
        <v>257</v>
      </c>
      <c r="D455" s="1" t="s">
        <v>595</v>
      </c>
      <c r="E455" s="1" t="s">
        <v>1131</v>
      </c>
    </row>
    <row r="456" spans="1:5">
      <c r="A456" s="1" t="s">
        <v>596</v>
      </c>
      <c r="B456" s="1" t="s">
        <v>256</v>
      </c>
      <c r="C456" s="1" t="s">
        <v>257</v>
      </c>
      <c r="D456" s="1" t="s">
        <v>597</v>
      </c>
      <c r="E456" s="1" t="s">
        <v>1131</v>
      </c>
    </row>
    <row r="457" spans="1:5">
      <c r="A457" s="1" t="s">
        <v>1415</v>
      </c>
      <c r="B457" s="1" t="s">
        <v>1115</v>
      </c>
      <c r="C457" s="1" t="s">
        <v>257</v>
      </c>
      <c r="D457" s="1" t="s">
        <v>1416</v>
      </c>
      <c r="E457" s="1" t="s">
        <v>1145</v>
      </c>
    </row>
    <row r="458" spans="1:5">
      <c r="A458" s="1" t="s">
        <v>180</v>
      </c>
      <c r="B458" s="1" t="s">
        <v>1115</v>
      </c>
      <c r="C458" s="1" t="s">
        <v>257</v>
      </c>
      <c r="D458" s="1" t="s">
        <v>181</v>
      </c>
      <c r="E458" s="1" t="s">
        <v>1145</v>
      </c>
    </row>
    <row r="459" spans="1:5">
      <c r="A459" s="1" t="s">
        <v>180</v>
      </c>
      <c r="B459" s="1" t="s">
        <v>1710</v>
      </c>
      <c r="C459" s="1" t="s">
        <v>1754</v>
      </c>
      <c r="D459" s="1" t="s">
        <v>181</v>
      </c>
      <c r="E459" s="1" t="s">
        <v>1142</v>
      </c>
    </row>
    <row r="460" spans="1:5">
      <c r="A460" s="1" t="s">
        <v>1621</v>
      </c>
      <c r="B460" s="1" t="s">
        <v>1115</v>
      </c>
      <c r="C460" s="1" t="s">
        <v>257</v>
      </c>
      <c r="D460" s="1" t="s">
        <v>1622</v>
      </c>
      <c r="E460" s="1" t="s">
        <v>1145</v>
      </c>
    </row>
    <row r="461" spans="1:5">
      <c r="A461" s="1" t="s">
        <v>1352</v>
      </c>
      <c r="B461" s="1" t="s">
        <v>1115</v>
      </c>
      <c r="C461" s="1" t="s">
        <v>257</v>
      </c>
      <c r="D461" s="1" t="s">
        <v>1353</v>
      </c>
      <c r="E461" s="1" t="s">
        <v>1145</v>
      </c>
    </row>
    <row r="462" spans="1:5">
      <c r="A462" s="1" t="s">
        <v>1065</v>
      </c>
      <c r="B462" s="1" t="s">
        <v>1711</v>
      </c>
      <c r="C462" s="1" t="s">
        <v>257</v>
      </c>
      <c r="D462" s="1" t="s">
        <v>1066</v>
      </c>
      <c r="E462" s="1" t="s">
        <v>1133</v>
      </c>
    </row>
    <row r="463" spans="1:5">
      <c r="A463" s="1" t="s">
        <v>1003</v>
      </c>
      <c r="B463" s="1" t="s">
        <v>1711</v>
      </c>
      <c r="C463" s="1" t="s">
        <v>257</v>
      </c>
      <c r="D463" s="1" t="s">
        <v>1004</v>
      </c>
      <c r="E463" s="1" t="s">
        <v>1133</v>
      </c>
    </row>
    <row r="464" spans="1:5">
      <c r="A464" s="1" t="s">
        <v>1458</v>
      </c>
      <c r="B464" s="1" t="s">
        <v>1115</v>
      </c>
      <c r="C464" s="1" t="s">
        <v>257</v>
      </c>
      <c r="D464" s="1" t="s">
        <v>1459</v>
      </c>
      <c r="E464" s="1" t="s">
        <v>1145</v>
      </c>
    </row>
    <row r="465" spans="1:5">
      <c r="A465" s="1" t="s">
        <v>1116</v>
      </c>
      <c r="B465" s="1" t="s">
        <v>1115</v>
      </c>
      <c r="C465" s="1" t="s">
        <v>257</v>
      </c>
      <c r="D465" s="1" t="s">
        <v>1117</v>
      </c>
      <c r="E465" s="1" t="s">
        <v>1714</v>
      </c>
    </row>
    <row r="466" spans="1:5">
      <c r="A466" s="1" t="s">
        <v>965</v>
      </c>
      <c r="B466" s="1" t="s">
        <v>1115</v>
      </c>
      <c r="C466" s="1" t="s">
        <v>257</v>
      </c>
      <c r="D466" s="1" t="s">
        <v>966</v>
      </c>
      <c r="E466" s="1" t="s">
        <v>1145</v>
      </c>
    </row>
    <row r="467" spans="1:5">
      <c r="A467" s="1" t="s">
        <v>965</v>
      </c>
      <c r="B467" s="1" t="s">
        <v>1711</v>
      </c>
      <c r="C467" s="1" t="s">
        <v>257</v>
      </c>
      <c r="D467" s="1" t="s">
        <v>966</v>
      </c>
      <c r="E467" s="1" t="s">
        <v>1133</v>
      </c>
    </row>
    <row r="468" spans="1:5">
      <c r="A468" s="1" t="s">
        <v>1067</v>
      </c>
      <c r="B468" s="1" t="s">
        <v>1711</v>
      </c>
      <c r="C468" s="1" t="s">
        <v>257</v>
      </c>
      <c r="D468" s="1" t="s">
        <v>1068</v>
      </c>
      <c r="E468" s="1" t="s">
        <v>1133</v>
      </c>
    </row>
    <row r="469" spans="1:5">
      <c r="A469" s="1" t="s">
        <v>598</v>
      </c>
      <c r="B469" s="1" t="s">
        <v>256</v>
      </c>
      <c r="C469" s="1" t="s">
        <v>257</v>
      </c>
      <c r="D469" s="1" t="s">
        <v>599</v>
      </c>
      <c r="E469" s="1" t="s">
        <v>1131</v>
      </c>
    </row>
    <row r="470" spans="1:5">
      <c r="A470" s="1" t="s">
        <v>600</v>
      </c>
      <c r="B470" s="1" t="s">
        <v>256</v>
      </c>
      <c r="C470" s="1" t="s">
        <v>257</v>
      </c>
      <c r="D470" s="1" t="s">
        <v>601</v>
      </c>
      <c r="E470" s="1" t="s">
        <v>1131</v>
      </c>
    </row>
    <row r="471" spans="1:5">
      <c r="A471" s="1" t="s">
        <v>602</v>
      </c>
      <c r="B471" s="1" t="s">
        <v>256</v>
      </c>
      <c r="C471" s="1" t="s">
        <v>257</v>
      </c>
      <c r="D471" s="1" t="s">
        <v>603</v>
      </c>
      <c r="E471" s="1" t="s">
        <v>1131</v>
      </c>
    </row>
    <row r="472" spans="1:5">
      <c r="A472" s="1" t="s">
        <v>1061</v>
      </c>
      <c r="B472" s="1" t="s">
        <v>1711</v>
      </c>
      <c r="C472" s="1" t="s">
        <v>257</v>
      </c>
      <c r="D472" s="1" t="s">
        <v>1062</v>
      </c>
      <c r="E472" s="1" t="s">
        <v>1133</v>
      </c>
    </row>
    <row r="473" spans="1:5">
      <c r="A473" s="1" t="s">
        <v>128</v>
      </c>
      <c r="B473" s="1" t="s">
        <v>1710</v>
      </c>
      <c r="C473" s="1" t="s">
        <v>34</v>
      </c>
      <c r="D473" s="1" t="s">
        <v>129</v>
      </c>
      <c r="E473" s="1" t="s">
        <v>1142</v>
      </c>
    </row>
    <row r="474" spans="1:5">
      <c r="A474" s="1" t="s">
        <v>604</v>
      </c>
      <c r="B474" s="1" t="s">
        <v>256</v>
      </c>
      <c r="C474" s="1" t="s">
        <v>257</v>
      </c>
      <c r="D474" s="1" t="s">
        <v>605</v>
      </c>
      <c r="E474" s="1" t="s">
        <v>1131</v>
      </c>
    </row>
    <row r="475" spans="1:5">
      <c r="A475" s="1" t="s">
        <v>604</v>
      </c>
      <c r="B475" s="1" t="s">
        <v>1115</v>
      </c>
      <c r="C475" s="1" t="s">
        <v>257</v>
      </c>
      <c r="D475" s="1" t="s">
        <v>605</v>
      </c>
      <c r="E475" s="1" t="s">
        <v>1145</v>
      </c>
    </row>
    <row r="476" spans="1:5">
      <c r="A476" s="1" t="s">
        <v>606</v>
      </c>
      <c r="B476" s="1" t="s">
        <v>256</v>
      </c>
      <c r="C476" s="1" t="s">
        <v>257</v>
      </c>
      <c r="D476" s="1" t="s">
        <v>607</v>
      </c>
      <c r="E476" s="1" t="s">
        <v>1131</v>
      </c>
    </row>
    <row r="477" spans="1:5">
      <c r="A477" s="1" t="s">
        <v>608</v>
      </c>
      <c r="B477" s="1" t="s">
        <v>256</v>
      </c>
      <c r="C477" s="1" t="s">
        <v>257</v>
      </c>
      <c r="D477" s="1" t="s">
        <v>609</v>
      </c>
      <c r="E477" s="1" t="s">
        <v>1131</v>
      </c>
    </row>
    <row r="478" spans="1:5">
      <c r="A478" s="1" t="s">
        <v>1405</v>
      </c>
      <c r="B478" s="1" t="s">
        <v>1115</v>
      </c>
      <c r="C478" s="1" t="s">
        <v>257</v>
      </c>
      <c r="D478" s="1" t="s">
        <v>1406</v>
      </c>
      <c r="E478" s="1" t="s">
        <v>1145</v>
      </c>
    </row>
    <row r="479" spans="1:5">
      <c r="A479" s="1" t="s">
        <v>1013</v>
      </c>
      <c r="B479" s="1" t="s">
        <v>1711</v>
      </c>
      <c r="C479" s="1" t="s">
        <v>257</v>
      </c>
      <c r="D479" s="1" t="s">
        <v>1014</v>
      </c>
      <c r="E479" s="1" t="s">
        <v>1133</v>
      </c>
    </row>
    <row r="480" spans="1:5">
      <c r="A480" s="1" t="s">
        <v>134</v>
      </c>
      <c r="B480" s="1" t="s">
        <v>1710</v>
      </c>
      <c r="C480" s="1" t="s">
        <v>34</v>
      </c>
      <c r="D480" s="1" t="s">
        <v>135</v>
      </c>
      <c r="E480" s="1" t="s">
        <v>1142</v>
      </c>
    </row>
    <row r="481" spans="1:5">
      <c r="A481" s="1" t="s">
        <v>197</v>
      </c>
      <c r="B481" s="1" t="s">
        <v>1710</v>
      </c>
      <c r="C481" s="1" t="s">
        <v>34</v>
      </c>
      <c r="D481" s="1" t="s">
        <v>198</v>
      </c>
      <c r="E481" s="1" t="s">
        <v>1142</v>
      </c>
    </row>
    <row r="482" spans="1:5">
      <c r="A482" s="1" t="s">
        <v>60</v>
      </c>
      <c r="B482" s="1" t="s">
        <v>1710</v>
      </c>
      <c r="C482" s="1" t="s">
        <v>1754</v>
      </c>
      <c r="D482" s="1" t="s">
        <v>61</v>
      </c>
      <c r="E482" s="1" t="s">
        <v>1142</v>
      </c>
    </row>
    <row r="483" spans="1:5">
      <c r="A483" s="1" t="s">
        <v>610</v>
      </c>
      <c r="B483" s="1" t="s">
        <v>256</v>
      </c>
      <c r="C483" s="1" t="s">
        <v>257</v>
      </c>
      <c r="D483" s="1" t="s">
        <v>611</v>
      </c>
      <c r="E483" s="1" t="s">
        <v>1131</v>
      </c>
    </row>
    <row r="484" spans="1:5">
      <c r="A484" s="1" t="s">
        <v>1088</v>
      </c>
      <c r="B484" s="1" t="s">
        <v>1711</v>
      </c>
      <c r="C484" s="1" t="s">
        <v>257</v>
      </c>
      <c r="D484" s="1" t="s">
        <v>1089</v>
      </c>
      <c r="E484" s="1" t="s">
        <v>1133</v>
      </c>
    </row>
    <row r="485" spans="1:5">
      <c r="A485" s="1" t="s">
        <v>67</v>
      </c>
      <c r="B485" s="1" t="s">
        <v>1710</v>
      </c>
      <c r="C485" s="1" t="s">
        <v>1754</v>
      </c>
      <c r="D485" s="1" t="s">
        <v>68</v>
      </c>
      <c r="E485" s="1" t="s">
        <v>1142</v>
      </c>
    </row>
    <row r="486" spans="1:5">
      <c r="A486" s="1" t="s">
        <v>1286</v>
      </c>
      <c r="B486" s="1" t="s">
        <v>1115</v>
      </c>
      <c r="C486" s="1" t="s">
        <v>257</v>
      </c>
      <c r="D486" s="1" t="s">
        <v>1287</v>
      </c>
      <c r="E486" s="1" t="s">
        <v>1145</v>
      </c>
    </row>
    <row r="487" spans="1:5">
      <c r="A487" s="1" t="s">
        <v>1588</v>
      </c>
      <c r="B487" s="1" t="s">
        <v>1115</v>
      </c>
      <c r="C487" s="1" t="s">
        <v>257</v>
      </c>
      <c r="D487" s="1" t="s">
        <v>1589</v>
      </c>
      <c r="E487" s="1" t="s">
        <v>1145</v>
      </c>
    </row>
    <row r="488" spans="1:5">
      <c r="A488" s="1" t="s">
        <v>1519</v>
      </c>
      <c r="B488" s="1" t="s">
        <v>1115</v>
      </c>
      <c r="C488" s="1" t="s">
        <v>257</v>
      </c>
      <c r="D488" s="1" t="s">
        <v>1520</v>
      </c>
      <c r="E488" s="1" t="s">
        <v>1145</v>
      </c>
    </row>
    <row r="489" spans="1:5">
      <c r="A489" s="1" t="s">
        <v>1569</v>
      </c>
      <c r="B489" s="1" t="s">
        <v>1115</v>
      </c>
      <c r="C489" s="1" t="s">
        <v>257</v>
      </c>
      <c r="D489" s="1" t="s">
        <v>1570</v>
      </c>
      <c r="E489" s="1" t="s">
        <v>1145</v>
      </c>
    </row>
    <row r="490" spans="1:5">
      <c r="A490" s="1" t="s">
        <v>1411</v>
      </c>
      <c r="B490" s="1" t="s">
        <v>1115</v>
      </c>
      <c r="C490" s="1" t="s">
        <v>257</v>
      </c>
      <c r="D490" s="1" t="s">
        <v>1412</v>
      </c>
      <c r="E490" s="1" t="s">
        <v>1145</v>
      </c>
    </row>
    <row r="491" spans="1:5">
      <c r="A491" s="1" t="s">
        <v>1266</v>
      </c>
      <c r="B491" s="1" t="s">
        <v>1115</v>
      </c>
      <c r="C491" s="1" t="s">
        <v>257</v>
      </c>
      <c r="D491" s="1" t="s">
        <v>1267</v>
      </c>
      <c r="E491" s="1" t="s">
        <v>1145</v>
      </c>
    </row>
    <row r="492" spans="1:5">
      <c r="A492" s="1" t="s">
        <v>1419</v>
      </c>
      <c r="B492" s="1" t="s">
        <v>1115</v>
      </c>
      <c r="C492" s="1" t="s">
        <v>257</v>
      </c>
      <c r="D492" s="1" t="s">
        <v>62</v>
      </c>
      <c r="E492" s="1" t="s">
        <v>1145</v>
      </c>
    </row>
    <row r="493" spans="1:5">
      <c r="A493" s="1" t="s">
        <v>1688</v>
      </c>
      <c r="B493" s="1" t="s">
        <v>1710</v>
      </c>
      <c r="C493" s="1" t="s">
        <v>1754</v>
      </c>
      <c r="D493" s="1" t="s">
        <v>62</v>
      </c>
      <c r="E493" s="1" t="s">
        <v>1142</v>
      </c>
    </row>
    <row r="494" spans="1:5">
      <c r="A494" s="1" t="s">
        <v>612</v>
      </c>
      <c r="B494" s="1" t="s">
        <v>256</v>
      </c>
      <c r="C494" s="1" t="s">
        <v>257</v>
      </c>
      <c r="D494" s="1" t="s">
        <v>613</v>
      </c>
      <c r="E494" s="1" t="s">
        <v>1131</v>
      </c>
    </row>
    <row r="495" spans="1:5">
      <c r="A495" s="1" t="s">
        <v>1509</v>
      </c>
      <c r="B495" s="1" t="s">
        <v>1115</v>
      </c>
      <c r="C495" s="1" t="s">
        <v>257</v>
      </c>
      <c r="D495" s="1" t="s">
        <v>1510</v>
      </c>
      <c r="E495" s="1" t="s">
        <v>1145</v>
      </c>
    </row>
    <row r="496" spans="1:5">
      <c r="A496" s="1" t="s">
        <v>362</v>
      </c>
      <c r="B496" s="1" t="s">
        <v>272</v>
      </c>
      <c r="C496" s="1" t="s">
        <v>34</v>
      </c>
      <c r="D496" s="1" t="s">
        <v>363</v>
      </c>
      <c r="E496" s="1" t="s">
        <v>1717</v>
      </c>
    </row>
    <row r="497" spans="1:5">
      <c r="A497" s="1" t="s">
        <v>1324</v>
      </c>
      <c r="B497" s="1" t="s">
        <v>1115</v>
      </c>
      <c r="C497" s="1" t="s">
        <v>257</v>
      </c>
      <c r="D497" s="1" t="s">
        <v>1325</v>
      </c>
      <c r="E497" s="1" t="s">
        <v>1145</v>
      </c>
    </row>
    <row r="498" spans="1:5">
      <c r="A498" s="1" t="s">
        <v>1503</v>
      </c>
      <c r="B498" s="1" t="s">
        <v>1115</v>
      </c>
      <c r="C498" s="1" t="s">
        <v>257</v>
      </c>
      <c r="D498" s="1" t="s">
        <v>1504</v>
      </c>
      <c r="E498" s="1" t="s">
        <v>1145</v>
      </c>
    </row>
    <row r="499" spans="1:5">
      <c r="A499" s="1" t="s">
        <v>1238</v>
      </c>
      <c r="B499" s="1" t="s">
        <v>1115</v>
      </c>
      <c r="C499" s="1" t="s">
        <v>257</v>
      </c>
      <c r="D499" s="1" t="s">
        <v>1239</v>
      </c>
      <c r="E499" s="1" t="s">
        <v>1145</v>
      </c>
    </row>
    <row r="500" spans="1:5">
      <c r="A500" s="1" t="s">
        <v>1140</v>
      </c>
      <c r="B500" s="1" t="s">
        <v>1710</v>
      </c>
      <c r="C500" s="1" t="s">
        <v>34</v>
      </c>
      <c r="D500" s="1" t="s">
        <v>1139</v>
      </c>
      <c r="E500" s="1" t="s">
        <v>1141</v>
      </c>
    </row>
    <row r="501" spans="1:5">
      <c r="A501" s="1" t="s">
        <v>1350</v>
      </c>
      <c r="B501" s="1" t="s">
        <v>1115</v>
      </c>
      <c r="C501" s="1" t="s">
        <v>257</v>
      </c>
      <c r="D501" s="1" t="s">
        <v>1351</v>
      </c>
      <c r="E501" s="1" t="s">
        <v>1145</v>
      </c>
    </row>
    <row r="502" spans="1:5">
      <c r="A502" s="1" t="s">
        <v>946</v>
      </c>
      <c r="B502" s="1" t="s">
        <v>1115</v>
      </c>
      <c r="C502" s="1" t="s">
        <v>257</v>
      </c>
      <c r="D502" s="1" t="s">
        <v>947</v>
      </c>
      <c r="E502" s="1" t="s">
        <v>1145</v>
      </c>
    </row>
    <row r="503" spans="1:5">
      <c r="A503" s="1" t="s">
        <v>946</v>
      </c>
      <c r="B503" s="1" t="s">
        <v>1711</v>
      </c>
      <c r="C503" s="1" t="s">
        <v>257</v>
      </c>
      <c r="D503" s="1" t="s">
        <v>947</v>
      </c>
      <c r="E503" s="1" t="s">
        <v>1133</v>
      </c>
    </row>
    <row r="504" spans="1:5">
      <c r="A504" s="1" t="s">
        <v>909</v>
      </c>
      <c r="B504" s="1" t="s">
        <v>1711</v>
      </c>
      <c r="C504" s="1" t="s">
        <v>257</v>
      </c>
      <c r="D504" s="1" t="s">
        <v>910</v>
      </c>
      <c r="E504" s="1" t="s">
        <v>1133</v>
      </c>
    </row>
    <row r="505" spans="1:5">
      <c r="A505" s="1" t="s">
        <v>239</v>
      </c>
      <c r="B505" s="1" t="s">
        <v>256</v>
      </c>
      <c r="C505" s="1" t="s">
        <v>257</v>
      </c>
      <c r="D505" s="1" t="s">
        <v>240</v>
      </c>
      <c r="E505" s="1" t="s">
        <v>1131</v>
      </c>
    </row>
    <row r="506" spans="1:5">
      <c r="A506" s="1" t="s">
        <v>239</v>
      </c>
      <c r="B506" s="1" t="s">
        <v>1115</v>
      </c>
      <c r="C506" s="1" t="s">
        <v>257</v>
      </c>
      <c r="D506" s="1" t="s">
        <v>240</v>
      </c>
      <c r="E506" s="1" t="s">
        <v>1145</v>
      </c>
    </row>
    <row r="507" spans="1:5">
      <c r="A507" s="1" t="s">
        <v>239</v>
      </c>
      <c r="B507" s="1" t="s">
        <v>1710</v>
      </c>
      <c r="C507" s="1" t="s">
        <v>1754</v>
      </c>
      <c r="D507" s="1" t="s">
        <v>240</v>
      </c>
      <c r="E507" s="1" t="s">
        <v>1127</v>
      </c>
    </row>
    <row r="508" spans="1:5">
      <c r="A508" s="1" t="s">
        <v>239</v>
      </c>
      <c r="B508" s="1" t="s">
        <v>272</v>
      </c>
      <c r="C508" s="1" t="s">
        <v>34</v>
      </c>
      <c r="D508" s="1" t="s">
        <v>240</v>
      </c>
      <c r="E508" s="1" t="s">
        <v>1732</v>
      </c>
    </row>
    <row r="509" spans="1:5">
      <c r="A509" s="1" t="s">
        <v>239</v>
      </c>
      <c r="B509" s="1" t="s">
        <v>1711</v>
      </c>
      <c r="C509" s="1" t="s">
        <v>257</v>
      </c>
      <c r="D509" s="1" t="s">
        <v>240</v>
      </c>
      <c r="E509" s="1" t="s">
        <v>1133</v>
      </c>
    </row>
    <row r="510" spans="1:5">
      <c r="A510" s="1" t="s">
        <v>298</v>
      </c>
      <c r="B510" s="1" t="s">
        <v>272</v>
      </c>
      <c r="C510" s="1" t="s">
        <v>34</v>
      </c>
      <c r="D510" s="1" t="s">
        <v>299</v>
      </c>
      <c r="E510" s="1" t="s">
        <v>1717</v>
      </c>
    </row>
    <row r="511" spans="1:5">
      <c r="A511" s="1" t="s">
        <v>300</v>
      </c>
      <c r="B511" s="1" t="s">
        <v>272</v>
      </c>
      <c r="C511" s="1" t="s">
        <v>34</v>
      </c>
      <c r="D511" s="1" t="s">
        <v>301</v>
      </c>
      <c r="E511" s="1" t="s">
        <v>1723</v>
      </c>
    </row>
    <row r="512" spans="1:5">
      <c r="A512" s="1" t="s">
        <v>223</v>
      </c>
      <c r="B512" s="1" t="s">
        <v>1710</v>
      </c>
      <c r="C512" s="1" t="s">
        <v>1754</v>
      </c>
      <c r="D512" s="1" t="s">
        <v>224</v>
      </c>
      <c r="E512" s="1" t="s">
        <v>1142</v>
      </c>
    </row>
    <row r="513" spans="1:5">
      <c r="A513" s="1" t="s">
        <v>1160</v>
      </c>
      <c r="B513" s="1" t="s">
        <v>1115</v>
      </c>
      <c r="C513" s="1" t="s">
        <v>257</v>
      </c>
      <c r="D513" s="1" t="s">
        <v>1161</v>
      </c>
      <c r="E513" s="1" t="s">
        <v>1145</v>
      </c>
    </row>
    <row r="514" spans="1:5">
      <c r="A514" s="1" t="s">
        <v>160</v>
      </c>
      <c r="B514" s="1" t="s">
        <v>1710</v>
      </c>
      <c r="C514" s="1" t="s">
        <v>34</v>
      </c>
      <c r="D514" s="1" t="s">
        <v>161</v>
      </c>
      <c r="E514" s="1" t="s">
        <v>1142</v>
      </c>
    </row>
    <row r="515" spans="1:5">
      <c r="A515" s="1" t="s">
        <v>364</v>
      </c>
      <c r="B515" s="1" t="s">
        <v>272</v>
      </c>
      <c r="C515" s="1" t="s">
        <v>34</v>
      </c>
      <c r="D515" s="1" t="s">
        <v>365</v>
      </c>
      <c r="E515" s="1" t="s">
        <v>1733</v>
      </c>
    </row>
    <row r="516" spans="1:5">
      <c r="A516" s="1" t="s">
        <v>364</v>
      </c>
      <c r="B516" s="1" t="s">
        <v>1711</v>
      </c>
      <c r="C516" s="1" t="s">
        <v>257</v>
      </c>
      <c r="D516" s="1" t="s">
        <v>365</v>
      </c>
      <c r="E516" s="1" t="s">
        <v>1133</v>
      </c>
    </row>
    <row r="517" spans="1:5">
      <c r="A517" s="1" t="s">
        <v>168</v>
      </c>
      <c r="B517" s="1" t="s">
        <v>1710</v>
      </c>
      <c r="C517" s="1" t="s">
        <v>1754</v>
      </c>
      <c r="D517" s="1" t="s">
        <v>169</v>
      </c>
      <c r="E517" s="1" t="s">
        <v>1142</v>
      </c>
    </row>
    <row r="518" spans="1:5">
      <c r="A518" s="1" t="s">
        <v>850</v>
      </c>
      <c r="B518" s="1" t="s">
        <v>1711</v>
      </c>
      <c r="C518" s="1" t="s">
        <v>257</v>
      </c>
      <c r="D518" s="1" t="s">
        <v>851</v>
      </c>
      <c r="E518" s="1" t="s">
        <v>1132</v>
      </c>
    </row>
    <row r="519" spans="1:5">
      <c r="A519" s="1" t="s">
        <v>269</v>
      </c>
      <c r="B519" s="1" t="s">
        <v>1115</v>
      </c>
      <c r="C519" s="1" t="s">
        <v>257</v>
      </c>
      <c r="D519" s="1" t="s">
        <v>270</v>
      </c>
      <c r="E519" s="1" t="s">
        <v>1145</v>
      </c>
    </row>
    <row r="520" spans="1:5">
      <c r="A520" s="1" t="s">
        <v>269</v>
      </c>
      <c r="B520" s="1" t="s">
        <v>272</v>
      </c>
      <c r="C520" s="1" t="s">
        <v>34</v>
      </c>
      <c r="D520" s="1" t="s">
        <v>270</v>
      </c>
      <c r="E520" s="1" t="s">
        <v>1734</v>
      </c>
    </row>
    <row r="521" spans="1:5">
      <c r="A521" s="1" t="s">
        <v>269</v>
      </c>
      <c r="B521" s="1" t="s">
        <v>1711</v>
      </c>
      <c r="C521" s="1" t="s">
        <v>257</v>
      </c>
      <c r="D521" s="1" t="s">
        <v>270</v>
      </c>
      <c r="E521" s="1" t="s">
        <v>1133</v>
      </c>
    </row>
    <row r="522" spans="1:5">
      <c r="A522" s="1" t="s">
        <v>1466</v>
      </c>
      <c r="B522" s="1" t="s">
        <v>1115</v>
      </c>
      <c r="C522" s="1" t="s">
        <v>257</v>
      </c>
      <c r="D522" s="1" t="s">
        <v>1467</v>
      </c>
      <c r="E522" s="1" t="s">
        <v>1145</v>
      </c>
    </row>
    <row r="523" spans="1:5">
      <c r="A523" s="1" t="s">
        <v>213</v>
      </c>
      <c r="B523" s="1" t="s">
        <v>1710</v>
      </c>
      <c r="C523" s="1" t="s">
        <v>1754</v>
      </c>
      <c r="D523" s="1" t="s">
        <v>214</v>
      </c>
      <c r="E523" s="1" t="s">
        <v>1142</v>
      </c>
    </row>
    <row r="524" spans="1:5">
      <c r="A524" s="1" t="s">
        <v>1493</v>
      </c>
      <c r="B524" s="1" t="s">
        <v>1115</v>
      </c>
      <c r="C524" s="1" t="s">
        <v>257</v>
      </c>
      <c r="D524" s="1" t="s">
        <v>1494</v>
      </c>
      <c r="E524" s="1" t="s">
        <v>1145</v>
      </c>
    </row>
    <row r="525" spans="1:5">
      <c r="A525" s="1" t="s">
        <v>976</v>
      </c>
      <c r="B525" s="1" t="s">
        <v>1711</v>
      </c>
      <c r="C525" s="1" t="s">
        <v>257</v>
      </c>
      <c r="D525" s="1" t="s">
        <v>977</v>
      </c>
      <c r="E525" s="1" t="s">
        <v>1133</v>
      </c>
    </row>
    <row r="526" spans="1:5">
      <c r="A526" s="1" t="s">
        <v>156</v>
      </c>
      <c r="B526" s="1" t="s">
        <v>256</v>
      </c>
      <c r="C526" s="1" t="s">
        <v>257</v>
      </c>
      <c r="D526" s="1" t="s">
        <v>157</v>
      </c>
      <c r="E526" s="1" t="s">
        <v>1131</v>
      </c>
    </row>
    <row r="527" spans="1:5">
      <c r="A527" s="1" t="s">
        <v>156</v>
      </c>
      <c r="B527" s="1" t="s">
        <v>1710</v>
      </c>
      <c r="C527" s="1" t="s">
        <v>1754</v>
      </c>
      <c r="D527" s="1" t="s">
        <v>157</v>
      </c>
      <c r="E527" s="1" t="s">
        <v>1142</v>
      </c>
    </row>
    <row r="528" spans="1:5">
      <c r="A528" s="1" t="s">
        <v>3</v>
      </c>
      <c r="B528" s="1" t="s">
        <v>256</v>
      </c>
      <c r="C528" s="1" t="s">
        <v>257</v>
      </c>
      <c r="D528" s="1" t="s">
        <v>4</v>
      </c>
      <c r="E528" s="1" t="s">
        <v>1131</v>
      </c>
    </row>
    <row r="529" spans="1:5">
      <c r="A529" s="1" t="s">
        <v>3</v>
      </c>
      <c r="B529" s="1" t="s">
        <v>1710</v>
      </c>
      <c r="C529" s="1" t="s">
        <v>1754</v>
      </c>
      <c r="D529" s="1" t="s">
        <v>4</v>
      </c>
      <c r="E529" s="1" t="s">
        <v>1142</v>
      </c>
    </row>
    <row r="530" spans="1:5">
      <c r="A530" s="1" t="s">
        <v>1106</v>
      </c>
      <c r="B530" s="1" t="s">
        <v>1711</v>
      </c>
      <c r="C530" s="1" t="s">
        <v>257</v>
      </c>
      <c r="D530" s="1" t="s">
        <v>1107</v>
      </c>
      <c r="E530" s="1" t="s">
        <v>1134</v>
      </c>
    </row>
    <row r="531" spans="1:5">
      <c r="A531" s="1" t="s">
        <v>860</v>
      </c>
      <c r="B531" s="1" t="s">
        <v>1711</v>
      </c>
      <c r="C531" s="1" t="s">
        <v>257</v>
      </c>
      <c r="D531" s="1" t="s">
        <v>861</v>
      </c>
      <c r="E531" s="1" t="s">
        <v>1133</v>
      </c>
    </row>
    <row r="532" spans="1:5">
      <c r="A532" s="1" t="s">
        <v>1358</v>
      </c>
      <c r="B532" s="1" t="s">
        <v>1115</v>
      </c>
      <c r="C532" s="1" t="s">
        <v>257</v>
      </c>
      <c r="D532" s="1" t="s">
        <v>1359</v>
      </c>
      <c r="E532" s="1" t="s">
        <v>1145</v>
      </c>
    </row>
    <row r="533" spans="1:5">
      <c r="A533" s="1" t="s">
        <v>1194</v>
      </c>
      <c r="B533" s="1" t="s">
        <v>1115</v>
      </c>
      <c r="C533" s="1" t="s">
        <v>257</v>
      </c>
      <c r="D533" s="1" t="s">
        <v>1195</v>
      </c>
      <c r="E533" s="1" t="s">
        <v>1145</v>
      </c>
    </row>
    <row r="534" spans="1:5">
      <c r="A534" s="1" t="s">
        <v>1314</v>
      </c>
      <c r="B534" s="1" t="s">
        <v>1115</v>
      </c>
      <c r="C534" s="1" t="s">
        <v>257</v>
      </c>
      <c r="D534" s="1" t="s">
        <v>1315</v>
      </c>
      <c r="E534" s="1" t="s">
        <v>1145</v>
      </c>
    </row>
    <row r="535" spans="1:5">
      <c r="A535" s="1" t="s">
        <v>958</v>
      </c>
      <c r="B535" s="1" t="s">
        <v>1711</v>
      </c>
      <c r="C535" s="1" t="s">
        <v>257</v>
      </c>
      <c r="D535" s="1" t="s">
        <v>1708</v>
      </c>
      <c r="E535" s="1" t="s">
        <v>1133</v>
      </c>
    </row>
    <row r="536" spans="1:5">
      <c r="A536" s="1" t="s">
        <v>366</v>
      </c>
      <c r="B536" s="1" t="s">
        <v>272</v>
      </c>
      <c r="C536" s="1" t="s">
        <v>34</v>
      </c>
      <c r="D536" s="1" t="s">
        <v>367</v>
      </c>
      <c r="E536" s="1" t="s">
        <v>1735</v>
      </c>
    </row>
    <row r="537" spans="1:5">
      <c r="A537" s="1" t="s">
        <v>140</v>
      </c>
      <c r="B537" s="1" t="s">
        <v>256</v>
      </c>
      <c r="C537" s="1" t="s">
        <v>257</v>
      </c>
      <c r="D537" s="1" t="s">
        <v>141</v>
      </c>
      <c r="E537" s="1" t="s">
        <v>1131</v>
      </c>
    </row>
    <row r="538" spans="1:5">
      <c r="A538" s="1" t="s">
        <v>140</v>
      </c>
      <c r="B538" s="1" t="s">
        <v>1710</v>
      </c>
      <c r="C538" s="1" t="s">
        <v>1754</v>
      </c>
      <c r="D538" s="1" t="s">
        <v>141</v>
      </c>
      <c r="E538" s="1" t="s">
        <v>1142</v>
      </c>
    </row>
    <row r="539" spans="1:5">
      <c r="A539" s="1" t="s">
        <v>1495</v>
      </c>
      <c r="B539" s="1" t="s">
        <v>1115</v>
      </c>
      <c r="C539" s="1" t="s">
        <v>257</v>
      </c>
      <c r="D539" s="1" t="s">
        <v>1496</v>
      </c>
      <c r="E539" s="1" t="s">
        <v>1145</v>
      </c>
    </row>
    <row r="540" spans="1:5">
      <c r="A540" s="1" t="s">
        <v>614</v>
      </c>
      <c r="B540" s="1" t="s">
        <v>256</v>
      </c>
      <c r="C540" s="1" t="s">
        <v>257</v>
      </c>
      <c r="D540" s="1" t="s">
        <v>615</v>
      </c>
      <c r="E540" s="1" t="s">
        <v>1131</v>
      </c>
    </row>
    <row r="541" spans="1:5">
      <c r="A541" s="1" t="s">
        <v>1631</v>
      </c>
      <c r="B541" s="1" t="s">
        <v>1115</v>
      </c>
      <c r="C541" s="1" t="s">
        <v>257</v>
      </c>
      <c r="D541" s="1" t="s">
        <v>1632</v>
      </c>
      <c r="E541" s="1" t="s">
        <v>1145</v>
      </c>
    </row>
    <row r="542" spans="1:5">
      <c r="A542" s="1" t="s">
        <v>616</v>
      </c>
      <c r="B542" s="1" t="s">
        <v>256</v>
      </c>
      <c r="C542" s="1" t="s">
        <v>257</v>
      </c>
      <c r="D542" s="1" t="s">
        <v>617</v>
      </c>
      <c r="E542" s="1" t="s">
        <v>1131</v>
      </c>
    </row>
    <row r="543" spans="1:5">
      <c r="A543" s="1" t="s">
        <v>616</v>
      </c>
      <c r="B543" s="1" t="s">
        <v>1711</v>
      </c>
      <c r="C543" s="1" t="s">
        <v>257</v>
      </c>
      <c r="D543" s="1" t="s">
        <v>617</v>
      </c>
      <c r="E543" s="1" t="s">
        <v>1133</v>
      </c>
    </row>
    <row r="544" spans="1:5">
      <c r="A544" s="1" t="s">
        <v>981</v>
      </c>
      <c r="B544" s="1" t="s">
        <v>1115</v>
      </c>
      <c r="C544" s="1" t="s">
        <v>257</v>
      </c>
      <c r="D544" s="1" t="s">
        <v>982</v>
      </c>
      <c r="E544" s="1" t="s">
        <v>1145</v>
      </c>
    </row>
    <row r="545" spans="1:5">
      <c r="A545" s="1" t="s">
        <v>981</v>
      </c>
      <c r="B545" s="1" t="s">
        <v>1711</v>
      </c>
      <c r="C545" s="1" t="s">
        <v>257</v>
      </c>
      <c r="D545" s="1" t="s">
        <v>982</v>
      </c>
      <c r="E545" s="1" t="s">
        <v>1133</v>
      </c>
    </row>
    <row r="546" spans="1:5">
      <c r="A546" s="1" t="s">
        <v>862</v>
      </c>
      <c r="B546" s="1" t="s">
        <v>1711</v>
      </c>
      <c r="C546" s="1" t="s">
        <v>257</v>
      </c>
      <c r="D546" s="1" t="s">
        <v>863</v>
      </c>
      <c r="E546" s="1" t="s">
        <v>1133</v>
      </c>
    </row>
    <row r="547" spans="1:5">
      <c r="A547" s="1" t="s">
        <v>618</v>
      </c>
      <c r="B547" s="1" t="s">
        <v>256</v>
      </c>
      <c r="C547" s="1" t="s">
        <v>257</v>
      </c>
      <c r="D547" s="1" t="s">
        <v>619</v>
      </c>
      <c r="E547" s="1" t="s">
        <v>1131</v>
      </c>
    </row>
    <row r="548" spans="1:5">
      <c r="A548" s="1" t="s">
        <v>620</v>
      </c>
      <c r="B548" s="1" t="s">
        <v>256</v>
      </c>
      <c r="C548" s="1" t="s">
        <v>257</v>
      </c>
      <c r="D548" s="1" t="s">
        <v>621</v>
      </c>
      <c r="E548" s="1" t="s">
        <v>1131</v>
      </c>
    </row>
    <row r="549" spans="1:5">
      <c r="A549" s="1" t="s">
        <v>622</v>
      </c>
      <c r="B549" s="1" t="s">
        <v>256</v>
      </c>
      <c r="C549" s="1" t="s">
        <v>257</v>
      </c>
      <c r="D549" s="1" t="s">
        <v>623</v>
      </c>
      <c r="E549" s="1" t="s">
        <v>1131</v>
      </c>
    </row>
    <row r="550" spans="1:5">
      <c r="A550" s="1" t="s">
        <v>1179</v>
      </c>
      <c r="B550" s="1" t="s">
        <v>1115</v>
      </c>
      <c r="C550" s="1" t="s">
        <v>257</v>
      </c>
      <c r="D550" s="1" t="s">
        <v>1180</v>
      </c>
      <c r="E550" s="1" t="s">
        <v>1145</v>
      </c>
    </row>
    <row r="551" spans="1:5">
      <c r="A551" s="1" t="s">
        <v>1170</v>
      </c>
      <c r="B551" s="1" t="s">
        <v>1115</v>
      </c>
      <c r="C551" s="1" t="s">
        <v>257</v>
      </c>
      <c r="D551" s="1" t="s">
        <v>1171</v>
      </c>
      <c r="E551" s="1" t="s">
        <v>1145</v>
      </c>
    </row>
    <row r="552" spans="1:5">
      <c r="A552" s="1" t="s">
        <v>148</v>
      </c>
      <c r="B552" s="1" t="s">
        <v>1710</v>
      </c>
      <c r="C552" s="1" t="s">
        <v>1754</v>
      </c>
      <c r="D552" s="1" t="s">
        <v>149</v>
      </c>
      <c r="E552" s="1" t="s">
        <v>1142</v>
      </c>
    </row>
    <row r="553" spans="1:5">
      <c r="A553" s="1" t="s">
        <v>1442</v>
      </c>
      <c r="B553" s="1" t="s">
        <v>1115</v>
      </c>
      <c r="C553" s="1" t="s">
        <v>257</v>
      </c>
      <c r="D553" s="1" t="s">
        <v>1443</v>
      </c>
      <c r="E553" s="1" t="s">
        <v>1145</v>
      </c>
    </row>
    <row r="554" spans="1:5">
      <c r="A554" s="1" t="s">
        <v>1158</v>
      </c>
      <c r="B554" s="1" t="s">
        <v>1115</v>
      </c>
      <c r="C554" s="1" t="s">
        <v>257</v>
      </c>
      <c r="D554" s="1" t="s">
        <v>1159</v>
      </c>
      <c r="E554" s="1" t="s">
        <v>1145</v>
      </c>
    </row>
    <row r="555" spans="1:5">
      <c r="A555" s="1" t="s">
        <v>624</v>
      </c>
      <c r="B555" s="1" t="s">
        <v>256</v>
      </c>
      <c r="C555" s="1" t="s">
        <v>257</v>
      </c>
      <c r="D555" s="1" t="s">
        <v>625</v>
      </c>
      <c r="E555" s="1" t="s">
        <v>1131</v>
      </c>
    </row>
    <row r="556" spans="1:5">
      <c r="A556" s="1" t="s">
        <v>624</v>
      </c>
      <c r="B556" s="1" t="s">
        <v>1115</v>
      </c>
      <c r="C556" s="1" t="s">
        <v>257</v>
      </c>
      <c r="D556" s="1" t="s">
        <v>625</v>
      </c>
      <c r="E556" s="1" t="s">
        <v>1145</v>
      </c>
    </row>
    <row r="557" spans="1:5">
      <c r="A557" s="1" t="s">
        <v>290</v>
      </c>
      <c r="B557" s="1" t="s">
        <v>1115</v>
      </c>
      <c r="C557" s="1" t="s">
        <v>257</v>
      </c>
      <c r="D557" s="1" t="s">
        <v>291</v>
      </c>
      <c r="E557" s="1" t="s">
        <v>1145</v>
      </c>
    </row>
    <row r="558" spans="1:5">
      <c r="A558" s="1" t="s">
        <v>290</v>
      </c>
      <c r="B558" s="1" t="s">
        <v>272</v>
      </c>
      <c r="C558" s="1" t="s">
        <v>34</v>
      </c>
      <c r="D558" s="1" t="s">
        <v>291</v>
      </c>
      <c r="E558" s="1" t="s">
        <v>1717</v>
      </c>
    </row>
    <row r="559" spans="1:5">
      <c r="A559" s="1" t="s">
        <v>1086</v>
      </c>
      <c r="B559" s="1" t="s">
        <v>1711</v>
      </c>
      <c r="C559" s="1" t="s">
        <v>257</v>
      </c>
      <c r="D559" s="1" t="s">
        <v>1087</v>
      </c>
      <c r="E559" s="1" t="s">
        <v>1133</v>
      </c>
    </row>
    <row r="560" spans="1:5">
      <c r="A560" s="1" t="s">
        <v>205</v>
      </c>
      <c r="B560" s="1" t="s">
        <v>1710</v>
      </c>
      <c r="C560" s="1" t="s">
        <v>1754</v>
      </c>
      <c r="D560" s="1" t="s">
        <v>206</v>
      </c>
      <c r="E560" s="1" t="s">
        <v>1142</v>
      </c>
    </row>
    <row r="561" spans="1:5">
      <c r="A561" s="1" t="s">
        <v>626</v>
      </c>
      <c r="B561" s="1" t="s">
        <v>256</v>
      </c>
      <c r="C561" s="1" t="s">
        <v>257</v>
      </c>
      <c r="D561" s="1" t="s">
        <v>53</v>
      </c>
      <c r="E561" s="1" t="s">
        <v>1131</v>
      </c>
    </row>
    <row r="562" spans="1:5">
      <c r="A562" s="1" t="s">
        <v>52</v>
      </c>
      <c r="B562" s="1" t="s">
        <v>1710</v>
      </c>
      <c r="C562" s="1" t="s">
        <v>1754</v>
      </c>
      <c r="D562" s="1" t="s">
        <v>53</v>
      </c>
      <c r="E562" s="1" t="s">
        <v>1142</v>
      </c>
    </row>
    <row r="563" spans="1:5">
      <c r="A563" s="1" t="s">
        <v>1212</v>
      </c>
      <c r="B563" s="1" t="s">
        <v>1115</v>
      </c>
      <c r="C563" s="1" t="s">
        <v>257</v>
      </c>
      <c r="D563" s="1" t="s">
        <v>1213</v>
      </c>
      <c r="E563" s="1" t="s">
        <v>1145</v>
      </c>
    </row>
    <row r="564" spans="1:5">
      <c r="A564" s="1" t="s">
        <v>627</v>
      </c>
      <c r="B564" s="1" t="s">
        <v>256</v>
      </c>
      <c r="C564" s="1" t="s">
        <v>257</v>
      </c>
      <c r="D564" s="1" t="s">
        <v>628</v>
      </c>
      <c r="E564" s="1" t="s">
        <v>1131</v>
      </c>
    </row>
    <row r="565" spans="1:5">
      <c r="A565" s="1" t="s">
        <v>627</v>
      </c>
      <c r="B565" s="1" t="s">
        <v>1711</v>
      </c>
      <c r="C565" s="1" t="s">
        <v>257</v>
      </c>
      <c r="D565" s="1" t="s">
        <v>628</v>
      </c>
      <c r="E565" s="1" t="s">
        <v>1133</v>
      </c>
    </row>
    <row r="566" spans="1:5">
      <c r="A566" s="1" t="s">
        <v>368</v>
      </c>
      <c r="B566" s="1" t="s">
        <v>272</v>
      </c>
      <c r="C566" s="1" t="s">
        <v>34</v>
      </c>
      <c r="D566" s="1" t="s">
        <v>369</v>
      </c>
      <c r="E566" s="1" t="s">
        <v>1717</v>
      </c>
    </row>
    <row r="567" spans="1:5">
      <c r="A567" s="1" t="s">
        <v>917</v>
      </c>
      <c r="B567" s="1" t="s">
        <v>1711</v>
      </c>
      <c r="C567" s="1" t="s">
        <v>257</v>
      </c>
      <c r="D567" s="1" t="s">
        <v>918</v>
      </c>
      <c r="E567" s="1" t="s">
        <v>1133</v>
      </c>
    </row>
    <row r="568" spans="1:5">
      <c r="A568" s="1" t="s">
        <v>138</v>
      </c>
      <c r="B568" s="1" t="s">
        <v>1710</v>
      </c>
      <c r="C568" s="1" t="s">
        <v>34</v>
      </c>
      <c r="D568" s="1" t="s">
        <v>139</v>
      </c>
      <c r="E568" s="1" t="s">
        <v>1142</v>
      </c>
    </row>
    <row r="569" spans="1:5">
      <c r="A569" s="1" t="s">
        <v>629</v>
      </c>
      <c r="B569" s="1" t="s">
        <v>256</v>
      </c>
      <c r="C569" s="1" t="s">
        <v>257</v>
      </c>
      <c r="D569" s="1" t="s">
        <v>630</v>
      </c>
      <c r="E569" s="1" t="s">
        <v>1131</v>
      </c>
    </row>
    <row r="570" spans="1:5">
      <c r="A570" s="1" t="s">
        <v>1541</v>
      </c>
      <c r="B570" s="1" t="s">
        <v>1115</v>
      </c>
      <c r="C570" s="1" t="s">
        <v>257</v>
      </c>
      <c r="D570" s="1" t="s">
        <v>1542</v>
      </c>
      <c r="E570" s="1" t="s">
        <v>1145</v>
      </c>
    </row>
    <row r="571" spans="1:5">
      <c r="A571" s="1" t="s">
        <v>1019</v>
      </c>
      <c r="B571" s="1" t="s">
        <v>1711</v>
      </c>
      <c r="C571" s="1" t="s">
        <v>257</v>
      </c>
      <c r="D571" s="1" t="s">
        <v>1020</v>
      </c>
      <c r="E571" s="1" t="s">
        <v>1133</v>
      </c>
    </row>
    <row r="572" spans="1:5">
      <c r="A572" s="1" t="s">
        <v>1176</v>
      </c>
      <c r="B572" s="1" t="s">
        <v>1115</v>
      </c>
      <c r="C572" s="1" t="s">
        <v>257</v>
      </c>
      <c r="D572" s="1" t="s">
        <v>1709</v>
      </c>
      <c r="E572" s="1" t="s">
        <v>1145</v>
      </c>
    </row>
    <row r="573" spans="1:5">
      <c r="A573" s="1" t="s">
        <v>251</v>
      </c>
      <c r="B573" s="1" t="s">
        <v>256</v>
      </c>
      <c r="C573" s="1" t="s">
        <v>257</v>
      </c>
      <c r="D573" s="1" t="s">
        <v>252</v>
      </c>
      <c r="E573" s="1" t="s">
        <v>1131</v>
      </c>
    </row>
    <row r="574" spans="1:5">
      <c r="A574" s="1" t="s">
        <v>251</v>
      </c>
      <c r="B574" s="1" t="s">
        <v>1115</v>
      </c>
      <c r="C574" s="1" t="s">
        <v>257</v>
      </c>
      <c r="D574" s="1" t="s">
        <v>252</v>
      </c>
      <c r="E574" s="1" t="s">
        <v>1145</v>
      </c>
    </row>
    <row r="575" spans="1:5">
      <c r="A575" s="1" t="s">
        <v>251</v>
      </c>
      <c r="B575" s="1" t="s">
        <v>1710</v>
      </c>
      <c r="C575" s="1" t="s">
        <v>34</v>
      </c>
      <c r="D575" s="1" t="s">
        <v>252</v>
      </c>
      <c r="E575" s="1" t="s">
        <v>1751</v>
      </c>
    </row>
    <row r="576" spans="1:5">
      <c r="A576" s="1" t="s">
        <v>631</v>
      </c>
      <c r="B576" s="1" t="s">
        <v>256</v>
      </c>
      <c r="C576" s="1" t="s">
        <v>257</v>
      </c>
      <c r="D576" s="1" t="s">
        <v>632</v>
      </c>
      <c r="E576" s="1" t="s">
        <v>1131</v>
      </c>
    </row>
    <row r="577" spans="1:5">
      <c r="A577" s="1" t="s">
        <v>631</v>
      </c>
      <c r="B577" s="1" t="s">
        <v>1115</v>
      </c>
      <c r="C577" s="1" t="s">
        <v>257</v>
      </c>
      <c r="D577" s="1" t="s">
        <v>632</v>
      </c>
      <c r="E577" s="1" t="s">
        <v>1714</v>
      </c>
    </row>
    <row r="578" spans="1:5">
      <c r="A578" s="1" t="s">
        <v>1487</v>
      </c>
      <c r="B578" s="1" t="s">
        <v>1115</v>
      </c>
      <c r="C578" s="1" t="s">
        <v>257</v>
      </c>
      <c r="D578" s="1" t="s">
        <v>1488</v>
      </c>
      <c r="E578" s="1" t="s">
        <v>1145</v>
      </c>
    </row>
    <row r="579" spans="1:5">
      <c r="A579" s="1" t="s">
        <v>1625</v>
      </c>
      <c r="B579" s="1" t="s">
        <v>1115</v>
      </c>
      <c r="C579" s="1" t="s">
        <v>257</v>
      </c>
      <c r="D579" s="1" t="s">
        <v>1626</v>
      </c>
      <c r="E579" s="1" t="s">
        <v>1145</v>
      </c>
    </row>
    <row r="580" spans="1:5">
      <c r="A580" s="1" t="s">
        <v>1244</v>
      </c>
      <c r="B580" s="1" t="s">
        <v>1115</v>
      </c>
      <c r="C580" s="1" t="s">
        <v>257</v>
      </c>
      <c r="D580" s="1" t="s">
        <v>1245</v>
      </c>
      <c r="E580" s="1" t="s">
        <v>1145</v>
      </c>
    </row>
    <row r="581" spans="1:5">
      <c r="A581" s="1" t="s">
        <v>1096</v>
      </c>
      <c r="B581" s="1" t="s">
        <v>1711</v>
      </c>
      <c r="C581" s="1" t="s">
        <v>257</v>
      </c>
      <c r="D581" s="1" t="s">
        <v>1097</v>
      </c>
      <c r="E581" s="1" t="s">
        <v>1133</v>
      </c>
    </row>
    <row r="582" spans="1:5">
      <c r="A582" s="1" t="s">
        <v>633</v>
      </c>
      <c r="B582" s="1" t="s">
        <v>256</v>
      </c>
      <c r="C582" s="1" t="s">
        <v>257</v>
      </c>
      <c r="D582" s="1" t="s">
        <v>634</v>
      </c>
      <c r="E582" s="1" t="s">
        <v>1131</v>
      </c>
    </row>
    <row r="583" spans="1:5">
      <c r="A583" s="1" t="s">
        <v>635</v>
      </c>
      <c r="B583" s="1" t="s">
        <v>256</v>
      </c>
      <c r="C583" s="1" t="s">
        <v>257</v>
      </c>
      <c r="D583" s="1" t="s">
        <v>636</v>
      </c>
      <c r="E583" s="1" t="s">
        <v>1131</v>
      </c>
    </row>
    <row r="584" spans="1:5">
      <c r="A584" s="1" t="s">
        <v>637</v>
      </c>
      <c r="B584" s="1" t="s">
        <v>256</v>
      </c>
      <c r="C584" s="1" t="s">
        <v>257</v>
      </c>
      <c r="D584" s="1" t="s">
        <v>638</v>
      </c>
      <c r="E584" s="1" t="s">
        <v>1131</v>
      </c>
    </row>
    <row r="585" spans="1:5">
      <c r="A585" s="1" t="s">
        <v>933</v>
      </c>
      <c r="B585" s="1" t="s">
        <v>1711</v>
      </c>
      <c r="C585" s="1" t="s">
        <v>257</v>
      </c>
      <c r="D585" s="1" t="s">
        <v>934</v>
      </c>
      <c r="E585" s="1" t="s">
        <v>1133</v>
      </c>
    </row>
    <row r="586" spans="1:5">
      <c r="A586" s="1" t="s">
        <v>1202</v>
      </c>
      <c r="B586" s="1" t="s">
        <v>1115</v>
      </c>
      <c r="C586" s="1" t="s">
        <v>257</v>
      </c>
      <c r="D586" s="1" t="s">
        <v>1203</v>
      </c>
      <c r="E586" s="1" t="s">
        <v>1145</v>
      </c>
    </row>
    <row r="587" spans="1:5">
      <c r="A587" s="1" t="s">
        <v>1304</v>
      </c>
      <c r="B587" s="1" t="s">
        <v>1115</v>
      </c>
      <c r="C587" s="1" t="s">
        <v>257</v>
      </c>
      <c r="D587" s="1" t="s">
        <v>1305</v>
      </c>
      <c r="E587" s="1" t="s">
        <v>1145</v>
      </c>
    </row>
    <row r="588" spans="1:5">
      <c r="A588" s="1" t="s">
        <v>1190</v>
      </c>
      <c r="B588" s="1" t="s">
        <v>1115</v>
      </c>
      <c r="C588" s="1" t="s">
        <v>257</v>
      </c>
      <c r="D588" s="1" t="s">
        <v>1191</v>
      </c>
      <c r="E588" s="1" t="s">
        <v>1145</v>
      </c>
    </row>
    <row r="589" spans="1:5">
      <c r="A589" s="1" t="s">
        <v>1040</v>
      </c>
      <c r="B589" s="1" t="s">
        <v>1115</v>
      </c>
      <c r="C589" s="1" t="s">
        <v>257</v>
      </c>
      <c r="D589" s="1" t="s">
        <v>1041</v>
      </c>
      <c r="E589" s="1" t="s">
        <v>1145</v>
      </c>
    </row>
    <row r="590" spans="1:5">
      <c r="A590" s="1" t="s">
        <v>1040</v>
      </c>
      <c r="B590" s="1" t="s">
        <v>1711</v>
      </c>
      <c r="C590" s="1" t="s">
        <v>257</v>
      </c>
      <c r="D590" s="1" t="s">
        <v>1041</v>
      </c>
      <c r="E590" s="1" t="s">
        <v>1133</v>
      </c>
    </row>
    <row r="591" spans="1:5">
      <c r="A591" s="1" t="s">
        <v>1031</v>
      </c>
      <c r="B591" s="1" t="s">
        <v>1115</v>
      </c>
      <c r="C591" s="1" t="s">
        <v>257</v>
      </c>
      <c r="D591" s="1" t="s">
        <v>1032</v>
      </c>
      <c r="E591" s="1" t="s">
        <v>1145</v>
      </c>
    </row>
    <row r="592" spans="1:5">
      <c r="A592" s="1" t="s">
        <v>1031</v>
      </c>
      <c r="B592" s="1" t="s">
        <v>1711</v>
      </c>
      <c r="C592" s="1" t="s">
        <v>257</v>
      </c>
      <c r="D592" s="1" t="s">
        <v>1032</v>
      </c>
      <c r="E592" s="1" t="s">
        <v>1133</v>
      </c>
    </row>
    <row r="593" spans="1:5">
      <c r="A593" s="1" t="s">
        <v>979</v>
      </c>
      <c r="B593" s="1" t="s">
        <v>1711</v>
      </c>
      <c r="C593" s="1" t="s">
        <v>257</v>
      </c>
      <c r="D593" s="1" t="s">
        <v>980</v>
      </c>
      <c r="E593" s="1" t="s">
        <v>1133</v>
      </c>
    </row>
    <row r="594" spans="1:5">
      <c r="A594" s="1" t="s">
        <v>1448</v>
      </c>
      <c r="B594" s="1" t="s">
        <v>1115</v>
      </c>
      <c r="C594" s="1" t="s">
        <v>257</v>
      </c>
      <c r="D594" s="1" t="s">
        <v>1449</v>
      </c>
      <c r="E594" s="1" t="s">
        <v>1145</v>
      </c>
    </row>
    <row r="595" spans="1:5">
      <c r="A595" s="1" t="s">
        <v>1668</v>
      </c>
      <c r="B595" s="1" t="s">
        <v>1115</v>
      </c>
      <c r="C595" s="1" t="s">
        <v>257</v>
      </c>
      <c r="D595" s="1" t="s">
        <v>1669</v>
      </c>
      <c r="E595" s="1" t="s">
        <v>1145</v>
      </c>
    </row>
    <row r="596" spans="1:5">
      <c r="A596" s="1" t="s">
        <v>1260</v>
      </c>
      <c r="B596" s="1" t="s">
        <v>1115</v>
      </c>
      <c r="C596" s="1" t="s">
        <v>257</v>
      </c>
      <c r="D596" s="1" t="s">
        <v>1261</v>
      </c>
      <c r="E596" s="1" t="s">
        <v>1145</v>
      </c>
    </row>
    <row r="597" spans="1:5">
      <c r="A597" s="1" t="s">
        <v>639</v>
      </c>
      <c r="B597" s="1" t="s">
        <v>256</v>
      </c>
      <c r="C597" s="1" t="s">
        <v>257</v>
      </c>
      <c r="D597" s="1" t="s">
        <v>640</v>
      </c>
      <c r="E597" s="1" t="s">
        <v>1131</v>
      </c>
    </row>
    <row r="598" spans="1:5">
      <c r="A598" s="1" t="s">
        <v>370</v>
      </c>
      <c r="B598" s="1" t="s">
        <v>272</v>
      </c>
      <c r="C598" s="1" t="s">
        <v>34</v>
      </c>
      <c r="D598" s="1" t="s">
        <v>1695</v>
      </c>
      <c r="E598" s="1" t="s">
        <v>1716</v>
      </c>
    </row>
    <row r="599" spans="1:5">
      <c r="A599" s="1" t="s">
        <v>1330</v>
      </c>
      <c r="B599" s="1" t="s">
        <v>1115</v>
      </c>
      <c r="C599" s="1" t="s">
        <v>257</v>
      </c>
      <c r="D599" s="1" t="s">
        <v>1331</v>
      </c>
      <c r="E599" s="1" t="s">
        <v>1145</v>
      </c>
    </row>
    <row r="600" spans="1:5">
      <c r="A600" s="1" t="s">
        <v>641</v>
      </c>
      <c r="B600" s="1" t="s">
        <v>256</v>
      </c>
      <c r="C600" s="1" t="s">
        <v>257</v>
      </c>
      <c r="D600" s="1" t="s">
        <v>642</v>
      </c>
      <c r="E600" s="1" t="s">
        <v>1131</v>
      </c>
    </row>
    <row r="601" spans="1:5">
      <c r="A601" s="1" t="s">
        <v>643</v>
      </c>
      <c r="B601" s="1" t="s">
        <v>256</v>
      </c>
      <c r="C601" s="1" t="s">
        <v>257</v>
      </c>
      <c r="D601" s="1" t="s">
        <v>644</v>
      </c>
      <c r="E601" s="1" t="s">
        <v>1131</v>
      </c>
    </row>
    <row r="602" spans="1:5">
      <c r="A602" s="1" t="s">
        <v>1623</v>
      </c>
      <c r="B602" s="1" t="s">
        <v>1115</v>
      </c>
      <c r="C602" s="1" t="s">
        <v>257</v>
      </c>
      <c r="D602" s="1" t="s">
        <v>1624</v>
      </c>
      <c r="E602" s="1" t="s">
        <v>1145</v>
      </c>
    </row>
    <row r="603" spans="1:5">
      <c r="A603" s="1" t="s">
        <v>645</v>
      </c>
      <c r="B603" s="1" t="s">
        <v>256</v>
      </c>
      <c r="C603" s="1" t="s">
        <v>257</v>
      </c>
      <c r="D603" s="1" t="s">
        <v>646</v>
      </c>
      <c r="E603" s="1" t="s">
        <v>1131</v>
      </c>
    </row>
    <row r="604" spans="1:5">
      <c r="A604" s="1" t="s">
        <v>241</v>
      </c>
      <c r="B604" s="1" t="s">
        <v>1710</v>
      </c>
      <c r="C604" s="1" t="s">
        <v>1754</v>
      </c>
      <c r="D604" s="1" t="s">
        <v>242</v>
      </c>
      <c r="E604" s="1" t="s">
        <v>1126</v>
      </c>
    </row>
    <row r="605" spans="1:5">
      <c r="A605" s="1" t="s">
        <v>647</v>
      </c>
      <c r="B605" s="1" t="s">
        <v>256</v>
      </c>
      <c r="C605" s="1" t="s">
        <v>257</v>
      </c>
      <c r="D605" s="1" t="s">
        <v>648</v>
      </c>
      <c r="E605" s="1" t="s">
        <v>1131</v>
      </c>
    </row>
    <row r="606" spans="1:5">
      <c r="A606" s="1" t="s">
        <v>647</v>
      </c>
      <c r="B606" s="1" t="s">
        <v>1115</v>
      </c>
      <c r="C606" s="1" t="s">
        <v>257</v>
      </c>
      <c r="D606" s="1" t="s">
        <v>648</v>
      </c>
      <c r="E606" s="1" t="s">
        <v>1145</v>
      </c>
    </row>
    <row r="607" spans="1:5">
      <c r="A607" s="1" t="s">
        <v>1240</v>
      </c>
      <c r="B607" s="1" t="s">
        <v>1115</v>
      </c>
      <c r="C607" s="1" t="s">
        <v>257</v>
      </c>
      <c r="D607" s="1" t="s">
        <v>1241</v>
      </c>
      <c r="E607" s="1" t="s">
        <v>1145</v>
      </c>
    </row>
    <row r="608" spans="1:5">
      <c r="A608" s="1" t="s">
        <v>649</v>
      </c>
      <c r="B608" s="1" t="s">
        <v>256</v>
      </c>
      <c r="C608" s="1" t="s">
        <v>257</v>
      </c>
      <c r="D608" s="1" t="s">
        <v>650</v>
      </c>
      <c r="E608" s="1" t="s">
        <v>1131</v>
      </c>
    </row>
    <row r="609" spans="1:5">
      <c r="A609" s="1" t="s">
        <v>649</v>
      </c>
      <c r="B609" s="1" t="s">
        <v>1711</v>
      </c>
      <c r="C609" s="1" t="s">
        <v>257</v>
      </c>
      <c r="D609" s="1" t="s">
        <v>650</v>
      </c>
      <c r="E609" s="1" t="s">
        <v>1133</v>
      </c>
    </row>
    <row r="610" spans="1:5">
      <c r="A610" s="1" t="s">
        <v>651</v>
      </c>
      <c r="B610" s="1" t="s">
        <v>256</v>
      </c>
      <c r="C610" s="1" t="s">
        <v>257</v>
      </c>
      <c r="D610" s="1" t="s">
        <v>652</v>
      </c>
      <c r="E610" s="1" t="s">
        <v>1131</v>
      </c>
    </row>
    <row r="611" spans="1:5">
      <c r="A611" s="1" t="s">
        <v>154</v>
      </c>
      <c r="B611" s="1" t="s">
        <v>256</v>
      </c>
      <c r="C611" s="1" t="s">
        <v>257</v>
      </c>
      <c r="D611" s="1" t="s">
        <v>155</v>
      </c>
      <c r="E611" s="1" t="s">
        <v>1131</v>
      </c>
    </row>
    <row r="612" spans="1:5">
      <c r="A612" s="1" t="s">
        <v>154</v>
      </c>
      <c r="B612" s="1" t="s">
        <v>1710</v>
      </c>
      <c r="C612" s="1" t="s">
        <v>1754</v>
      </c>
      <c r="D612" s="1" t="s">
        <v>155</v>
      </c>
      <c r="E612" s="1" t="s">
        <v>1142</v>
      </c>
    </row>
    <row r="613" spans="1:5">
      <c r="A613" s="1" t="s">
        <v>653</v>
      </c>
      <c r="B613" s="1" t="s">
        <v>256</v>
      </c>
      <c r="C613" s="1" t="s">
        <v>257</v>
      </c>
      <c r="D613" s="1" t="s">
        <v>654</v>
      </c>
      <c r="E613" s="1" t="s">
        <v>1131</v>
      </c>
    </row>
    <row r="614" spans="1:5">
      <c r="A614" s="1" t="s">
        <v>653</v>
      </c>
      <c r="B614" s="1" t="s">
        <v>1711</v>
      </c>
      <c r="C614" s="1" t="s">
        <v>257</v>
      </c>
      <c r="D614" s="1" t="s">
        <v>654</v>
      </c>
      <c r="E614" s="1" t="s">
        <v>1133</v>
      </c>
    </row>
    <row r="615" spans="1:5">
      <c r="A615" s="1" t="s">
        <v>655</v>
      </c>
      <c r="B615" s="1" t="s">
        <v>256</v>
      </c>
      <c r="C615" s="1" t="s">
        <v>257</v>
      </c>
      <c r="D615" s="1" t="s">
        <v>656</v>
      </c>
      <c r="E615" s="1" t="s">
        <v>1131</v>
      </c>
    </row>
    <row r="616" spans="1:5">
      <c r="A616" s="1" t="s">
        <v>1367</v>
      </c>
      <c r="B616" s="1" t="s">
        <v>1115</v>
      </c>
      <c r="C616" s="1" t="s">
        <v>257</v>
      </c>
      <c r="D616" s="1" t="s">
        <v>1368</v>
      </c>
      <c r="E616" s="1" t="s">
        <v>1145</v>
      </c>
    </row>
    <row r="617" spans="1:5">
      <c r="A617" s="1" t="s">
        <v>657</v>
      </c>
      <c r="B617" s="1" t="s">
        <v>256</v>
      </c>
      <c r="C617" s="1" t="s">
        <v>257</v>
      </c>
      <c r="D617" s="1" t="s">
        <v>1123</v>
      </c>
      <c r="E617" s="1" t="s">
        <v>1131</v>
      </c>
    </row>
    <row r="618" spans="1:5">
      <c r="A618" s="1" t="s">
        <v>658</v>
      </c>
      <c r="B618" s="1" t="s">
        <v>256</v>
      </c>
      <c r="C618" s="1" t="s">
        <v>257</v>
      </c>
      <c r="D618" s="1" t="s">
        <v>659</v>
      </c>
      <c r="E618" s="1" t="s">
        <v>1131</v>
      </c>
    </row>
    <row r="619" spans="1:5">
      <c r="A619" s="1" t="s">
        <v>660</v>
      </c>
      <c r="B619" s="1" t="s">
        <v>256</v>
      </c>
      <c r="C619" s="1" t="s">
        <v>257</v>
      </c>
      <c r="D619" s="1" t="s">
        <v>661</v>
      </c>
      <c r="E619" s="1" t="s">
        <v>1131</v>
      </c>
    </row>
    <row r="620" spans="1:5">
      <c r="A620" s="1" t="s">
        <v>660</v>
      </c>
      <c r="B620" s="1" t="s">
        <v>1115</v>
      </c>
      <c r="C620" s="1" t="s">
        <v>257</v>
      </c>
      <c r="D620" s="1" t="s">
        <v>661</v>
      </c>
      <c r="E620" s="1" t="s">
        <v>1145</v>
      </c>
    </row>
    <row r="621" spans="1:5">
      <c r="A621" s="1" t="s">
        <v>1501</v>
      </c>
      <c r="B621" s="1" t="s">
        <v>1115</v>
      </c>
      <c r="C621" s="1" t="s">
        <v>257</v>
      </c>
      <c r="D621" s="1" t="s">
        <v>1502</v>
      </c>
      <c r="E621" s="1" t="s">
        <v>1145</v>
      </c>
    </row>
    <row r="622" spans="1:5">
      <c r="A622" s="1" t="s">
        <v>1485</v>
      </c>
      <c r="B622" s="1" t="s">
        <v>1115</v>
      </c>
      <c r="C622" s="1" t="s">
        <v>257</v>
      </c>
      <c r="D622" s="1" t="s">
        <v>1486</v>
      </c>
      <c r="E622" s="1" t="s">
        <v>1145</v>
      </c>
    </row>
    <row r="623" spans="1:5">
      <c r="A623" s="1" t="s">
        <v>1680</v>
      </c>
      <c r="B623" s="1" t="s">
        <v>1115</v>
      </c>
      <c r="C623" s="1" t="s">
        <v>257</v>
      </c>
      <c r="D623" s="1" t="s">
        <v>1681</v>
      </c>
      <c r="E623" s="1" t="s">
        <v>1145</v>
      </c>
    </row>
    <row r="624" spans="1:5">
      <c r="A624" s="1" t="s">
        <v>283</v>
      </c>
      <c r="B624" s="1" t="s">
        <v>1115</v>
      </c>
      <c r="C624" s="1" t="s">
        <v>257</v>
      </c>
      <c r="D624" s="1" t="s">
        <v>371</v>
      </c>
      <c r="E624" s="1" t="s">
        <v>1145</v>
      </c>
    </row>
    <row r="625" spans="1:5">
      <c r="A625" s="1" t="s">
        <v>283</v>
      </c>
      <c r="B625" s="1" t="s">
        <v>272</v>
      </c>
      <c r="C625" s="1" t="s">
        <v>34</v>
      </c>
      <c r="D625" s="1" t="s">
        <v>371</v>
      </c>
      <c r="E625" s="1" t="s">
        <v>1736</v>
      </c>
    </row>
    <row r="626" spans="1:5">
      <c r="A626" s="1" t="s">
        <v>662</v>
      </c>
      <c r="B626" s="1" t="s">
        <v>256</v>
      </c>
      <c r="C626" s="1" t="s">
        <v>257</v>
      </c>
      <c r="D626" s="1" t="s">
        <v>663</v>
      </c>
      <c r="E626" s="1" t="s">
        <v>1131</v>
      </c>
    </row>
    <row r="627" spans="1:5">
      <c r="A627" s="1" t="s">
        <v>662</v>
      </c>
      <c r="B627" s="1" t="s">
        <v>1115</v>
      </c>
      <c r="C627" s="1" t="s">
        <v>257</v>
      </c>
      <c r="D627" s="1" t="s">
        <v>663</v>
      </c>
      <c r="E627" s="1" t="s">
        <v>1145</v>
      </c>
    </row>
    <row r="628" spans="1:5">
      <c r="A628" s="1" t="s">
        <v>1334</v>
      </c>
      <c r="B628" s="1" t="s">
        <v>1115</v>
      </c>
      <c r="C628" s="1" t="s">
        <v>257</v>
      </c>
      <c r="D628" s="1" t="s">
        <v>1335</v>
      </c>
      <c r="E628" s="1" t="s">
        <v>1145</v>
      </c>
    </row>
    <row r="629" spans="1:5">
      <c r="A629" s="1" t="s">
        <v>372</v>
      </c>
      <c r="B629" s="1" t="s">
        <v>1115</v>
      </c>
      <c r="C629" s="1" t="s">
        <v>257</v>
      </c>
      <c r="D629" s="1" t="s">
        <v>373</v>
      </c>
      <c r="E629" s="1" t="s">
        <v>1145</v>
      </c>
    </row>
    <row r="630" spans="1:5">
      <c r="A630" s="1" t="s">
        <v>372</v>
      </c>
      <c r="B630" s="1" t="s">
        <v>272</v>
      </c>
      <c r="C630" s="1" t="s">
        <v>34</v>
      </c>
      <c r="D630" s="1" t="s">
        <v>373</v>
      </c>
      <c r="E630" s="1" t="s">
        <v>1737</v>
      </c>
    </row>
    <row r="631" spans="1:5">
      <c r="A631" s="1" t="s">
        <v>1362</v>
      </c>
      <c r="B631" s="1" t="s">
        <v>1115</v>
      </c>
      <c r="C631" s="1" t="s">
        <v>257</v>
      </c>
      <c r="D631" s="1" t="s">
        <v>1363</v>
      </c>
      <c r="E631" s="1" t="s">
        <v>1145</v>
      </c>
    </row>
    <row r="632" spans="1:5">
      <c r="A632" s="1" t="s">
        <v>407</v>
      </c>
      <c r="B632" s="1" t="s">
        <v>272</v>
      </c>
      <c r="C632" s="1" t="s">
        <v>34</v>
      </c>
      <c r="D632" s="1" t="s">
        <v>408</v>
      </c>
      <c r="E632" s="1" t="s">
        <v>1717</v>
      </c>
    </row>
    <row r="633" spans="1:5">
      <c r="A633" s="1" t="s">
        <v>913</v>
      </c>
      <c r="B633" s="1" t="s">
        <v>1711</v>
      </c>
      <c r="C633" s="1" t="s">
        <v>257</v>
      </c>
      <c r="D633" s="1" t="s">
        <v>914</v>
      </c>
      <c r="E633" s="1" t="s">
        <v>1133</v>
      </c>
    </row>
    <row r="634" spans="1:5">
      <c r="A634" s="1" t="s">
        <v>664</v>
      </c>
      <c r="B634" s="1" t="s">
        <v>256</v>
      </c>
      <c r="C634" s="1" t="s">
        <v>257</v>
      </c>
      <c r="D634" s="1" t="s">
        <v>665</v>
      </c>
      <c r="E634" s="1" t="s">
        <v>1131</v>
      </c>
    </row>
    <row r="635" spans="1:5">
      <c r="A635" s="1" t="s">
        <v>664</v>
      </c>
      <c r="B635" s="1" t="s">
        <v>1115</v>
      </c>
      <c r="C635" s="1" t="s">
        <v>257</v>
      </c>
      <c r="D635" s="1" t="s">
        <v>665</v>
      </c>
      <c r="E635" s="1" t="s">
        <v>1145</v>
      </c>
    </row>
    <row r="636" spans="1:5">
      <c r="A636" s="1" t="s">
        <v>961</v>
      </c>
      <c r="B636" s="1" t="s">
        <v>1711</v>
      </c>
      <c r="C636" s="1" t="s">
        <v>257</v>
      </c>
      <c r="D636" s="1" t="s">
        <v>962</v>
      </c>
      <c r="E636" s="1" t="s">
        <v>1133</v>
      </c>
    </row>
    <row r="637" spans="1:5">
      <c r="A637" s="1" t="s">
        <v>666</v>
      </c>
      <c r="B637" s="1" t="s">
        <v>256</v>
      </c>
      <c r="C637" s="1" t="s">
        <v>257</v>
      </c>
      <c r="D637" s="1" t="s">
        <v>667</v>
      </c>
      <c r="E637" s="1" t="s">
        <v>1131</v>
      </c>
    </row>
    <row r="638" spans="1:5">
      <c r="A638" s="1" t="s">
        <v>878</v>
      </c>
      <c r="B638" s="1" t="s">
        <v>1711</v>
      </c>
      <c r="C638" s="1" t="s">
        <v>257</v>
      </c>
      <c r="D638" s="1" t="s">
        <v>879</v>
      </c>
      <c r="E638" s="1" t="s">
        <v>1133</v>
      </c>
    </row>
    <row r="639" spans="1:5">
      <c r="A639" s="1" t="s">
        <v>267</v>
      </c>
      <c r="B639" s="1" t="s">
        <v>1115</v>
      </c>
      <c r="C639" s="1" t="s">
        <v>257</v>
      </c>
      <c r="D639" s="1" t="s">
        <v>268</v>
      </c>
      <c r="E639" s="1" t="s">
        <v>1145</v>
      </c>
    </row>
    <row r="640" spans="1:5">
      <c r="A640" s="1" t="s">
        <v>267</v>
      </c>
      <c r="B640" s="1" t="s">
        <v>272</v>
      </c>
      <c r="C640" s="1" t="s">
        <v>34</v>
      </c>
      <c r="D640" s="1" t="s">
        <v>268</v>
      </c>
      <c r="E640" s="1" t="s">
        <v>1738</v>
      </c>
    </row>
    <row r="641" spans="1:5">
      <c r="A641" s="1" t="s">
        <v>227</v>
      </c>
      <c r="B641" s="1" t="s">
        <v>1115</v>
      </c>
      <c r="C641" s="1" t="s">
        <v>257</v>
      </c>
      <c r="D641" s="1" t="s">
        <v>228</v>
      </c>
      <c r="E641" s="1" t="s">
        <v>1145</v>
      </c>
    </row>
    <row r="642" spans="1:5">
      <c r="A642" s="1" t="s">
        <v>227</v>
      </c>
      <c r="B642" s="1" t="s">
        <v>1710</v>
      </c>
      <c r="C642" s="1" t="s">
        <v>34</v>
      </c>
      <c r="D642" s="1" t="s">
        <v>228</v>
      </c>
      <c r="E642" s="1" t="s">
        <v>1142</v>
      </c>
    </row>
    <row r="643" spans="1:5">
      <c r="A643" s="1" t="s">
        <v>227</v>
      </c>
      <c r="B643" s="1" t="s">
        <v>1711</v>
      </c>
      <c r="C643" s="1" t="s">
        <v>257</v>
      </c>
      <c r="D643" s="1" t="s">
        <v>228</v>
      </c>
      <c r="E643" s="1" t="s">
        <v>1133</v>
      </c>
    </row>
    <row r="644" spans="1:5">
      <c r="A644" s="1" t="s">
        <v>1029</v>
      </c>
      <c r="B644" s="1" t="s">
        <v>1115</v>
      </c>
      <c r="C644" s="1" t="s">
        <v>257</v>
      </c>
      <c r="D644" s="1" t="s">
        <v>1030</v>
      </c>
      <c r="E644" s="1" t="s">
        <v>1145</v>
      </c>
    </row>
    <row r="645" spans="1:5">
      <c r="A645" s="1" t="s">
        <v>1029</v>
      </c>
      <c r="B645" s="1" t="s">
        <v>1711</v>
      </c>
      <c r="C645" s="1" t="s">
        <v>257</v>
      </c>
      <c r="D645" s="1" t="s">
        <v>1030</v>
      </c>
      <c r="E645" s="1" t="s">
        <v>1133</v>
      </c>
    </row>
    <row r="646" spans="1:5">
      <c r="A646" s="1" t="s">
        <v>668</v>
      </c>
      <c r="B646" s="1" t="s">
        <v>256</v>
      </c>
      <c r="C646" s="1" t="s">
        <v>257</v>
      </c>
      <c r="D646" s="1" t="s">
        <v>669</v>
      </c>
      <c r="E646" s="1" t="s">
        <v>1131</v>
      </c>
    </row>
    <row r="647" spans="1:5">
      <c r="A647" s="1" t="s">
        <v>13</v>
      </c>
      <c r="B647" s="1" t="s">
        <v>256</v>
      </c>
      <c r="C647" s="1" t="s">
        <v>257</v>
      </c>
      <c r="D647" s="1" t="s">
        <v>14</v>
      </c>
      <c r="E647" s="1" t="s">
        <v>1131</v>
      </c>
    </row>
    <row r="648" spans="1:5">
      <c r="A648" s="1" t="s">
        <v>13</v>
      </c>
      <c r="B648" s="1" t="s">
        <v>1115</v>
      </c>
      <c r="C648" s="1" t="s">
        <v>257</v>
      </c>
      <c r="D648" s="1" t="s">
        <v>14</v>
      </c>
      <c r="E648" s="1" t="s">
        <v>1145</v>
      </c>
    </row>
    <row r="649" spans="1:5">
      <c r="A649" s="1" t="s">
        <v>13</v>
      </c>
      <c r="B649" s="1" t="s">
        <v>1710</v>
      </c>
      <c r="C649" s="1" t="s">
        <v>1754</v>
      </c>
      <c r="D649" s="1" t="s">
        <v>14</v>
      </c>
      <c r="E649" s="1" t="s">
        <v>1142</v>
      </c>
    </row>
    <row r="650" spans="1:5">
      <c r="A650" s="1" t="s">
        <v>172</v>
      </c>
      <c r="B650" s="1" t="s">
        <v>1710</v>
      </c>
      <c r="C650" s="1" t="s">
        <v>1754</v>
      </c>
      <c r="D650" s="1" t="s">
        <v>173</v>
      </c>
      <c r="E650" s="1" t="s">
        <v>1142</v>
      </c>
    </row>
    <row r="651" spans="1:5">
      <c r="A651" s="1" t="s">
        <v>670</v>
      </c>
      <c r="B651" s="1" t="s">
        <v>256</v>
      </c>
      <c r="C651" s="1" t="s">
        <v>257</v>
      </c>
      <c r="D651" s="1" t="s">
        <v>671</v>
      </c>
      <c r="E651" s="1" t="s">
        <v>1131</v>
      </c>
    </row>
    <row r="652" spans="1:5">
      <c r="A652" s="1" t="s">
        <v>672</v>
      </c>
      <c r="B652" s="1" t="s">
        <v>256</v>
      </c>
      <c r="C652" s="1" t="s">
        <v>257</v>
      </c>
      <c r="D652" s="1" t="s">
        <v>673</v>
      </c>
      <c r="E652" s="1" t="s">
        <v>1131</v>
      </c>
    </row>
    <row r="653" spans="1:5">
      <c r="A653" s="1" t="s">
        <v>1218</v>
      </c>
      <c r="B653" s="1" t="s">
        <v>1115</v>
      </c>
      <c r="C653" s="1" t="s">
        <v>257</v>
      </c>
      <c r="D653" s="1" t="s">
        <v>1219</v>
      </c>
      <c r="E653" s="1" t="s">
        <v>1145</v>
      </c>
    </row>
    <row r="654" spans="1:5">
      <c r="A654" s="1" t="s">
        <v>674</v>
      </c>
      <c r="B654" s="1" t="s">
        <v>256</v>
      </c>
      <c r="C654" s="1" t="s">
        <v>257</v>
      </c>
      <c r="D654" s="1" t="s">
        <v>675</v>
      </c>
      <c r="E654" s="1" t="s">
        <v>1131</v>
      </c>
    </row>
    <row r="655" spans="1:5">
      <c r="A655" s="1" t="s">
        <v>676</v>
      </c>
      <c r="B655" s="1" t="s">
        <v>256</v>
      </c>
      <c r="C655" s="1" t="s">
        <v>257</v>
      </c>
      <c r="D655" s="1" t="s">
        <v>677</v>
      </c>
      <c r="E655" s="1" t="s">
        <v>1131</v>
      </c>
    </row>
    <row r="656" spans="1:5">
      <c r="A656" s="1" t="s">
        <v>1387</v>
      </c>
      <c r="B656" s="1" t="s">
        <v>1115</v>
      </c>
      <c r="C656" s="1" t="s">
        <v>257</v>
      </c>
      <c r="D656" s="1" t="s">
        <v>1388</v>
      </c>
      <c r="E656" s="1" t="s">
        <v>1145</v>
      </c>
    </row>
    <row r="657" spans="1:5">
      <c r="A657" s="1" t="s">
        <v>1059</v>
      </c>
      <c r="B657" s="1" t="s">
        <v>1115</v>
      </c>
      <c r="C657" s="1" t="s">
        <v>257</v>
      </c>
      <c r="D657" s="1" t="s">
        <v>1060</v>
      </c>
      <c r="E657" s="1" t="s">
        <v>1145</v>
      </c>
    </row>
    <row r="658" spans="1:5">
      <c r="A658" s="1" t="s">
        <v>1059</v>
      </c>
      <c r="B658" s="1" t="s">
        <v>1711</v>
      </c>
      <c r="C658" s="1" t="s">
        <v>257</v>
      </c>
      <c r="D658" s="1" t="s">
        <v>1060</v>
      </c>
      <c r="E658" s="1" t="s">
        <v>1133</v>
      </c>
    </row>
    <row r="659" spans="1:5">
      <c r="A659" s="1" t="s">
        <v>952</v>
      </c>
      <c r="B659" s="1" t="s">
        <v>1711</v>
      </c>
      <c r="C659" s="1" t="s">
        <v>257</v>
      </c>
      <c r="D659" s="1" t="s">
        <v>953</v>
      </c>
      <c r="E659" s="1" t="s">
        <v>1133</v>
      </c>
    </row>
    <row r="660" spans="1:5">
      <c r="A660" s="1" t="s">
        <v>678</v>
      </c>
      <c r="B660" s="1" t="s">
        <v>256</v>
      </c>
      <c r="C660" s="1" t="s">
        <v>257</v>
      </c>
      <c r="D660" s="1" t="s">
        <v>679</v>
      </c>
      <c r="E660" s="1" t="s">
        <v>1131</v>
      </c>
    </row>
    <row r="661" spans="1:5">
      <c r="A661" s="1" t="s">
        <v>11</v>
      </c>
      <c r="B661" s="1" t="s">
        <v>1710</v>
      </c>
      <c r="C661" s="1" t="s">
        <v>1754</v>
      </c>
      <c r="D661" s="1" t="s">
        <v>12</v>
      </c>
      <c r="E661" s="1" t="s">
        <v>1142</v>
      </c>
    </row>
    <row r="662" spans="1:5">
      <c r="A662" s="1" t="s">
        <v>1454</v>
      </c>
      <c r="B662" s="1" t="s">
        <v>1115</v>
      </c>
      <c r="C662" s="1" t="s">
        <v>257</v>
      </c>
      <c r="D662" s="1" t="s">
        <v>1455</v>
      </c>
      <c r="E662" s="1" t="s">
        <v>1145</v>
      </c>
    </row>
    <row r="663" spans="1:5">
      <c r="A663" s="1" t="s">
        <v>1054</v>
      </c>
      <c r="B663" s="1" t="s">
        <v>1115</v>
      </c>
      <c r="C663" s="1" t="s">
        <v>257</v>
      </c>
      <c r="D663" s="1" t="s">
        <v>1055</v>
      </c>
      <c r="E663" s="1" t="s">
        <v>1145</v>
      </c>
    </row>
    <row r="664" spans="1:5">
      <c r="A664" s="1" t="s">
        <v>1054</v>
      </c>
      <c r="B664" s="1" t="s">
        <v>1711</v>
      </c>
      <c r="C664" s="1" t="s">
        <v>257</v>
      </c>
      <c r="D664" s="1" t="s">
        <v>1055</v>
      </c>
      <c r="E664" s="1" t="s">
        <v>1133</v>
      </c>
    </row>
    <row r="665" spans="1:5">
      <c r="A665" s="1" t="s">
        <v>1529</v>
      </c>
      <c r="B665" s="1" t="s">
        <v>1115</v>
      </c>
      <c r="C665" s="1" t="s">
        <v>257</v>
      </c>
      <c r="D665" s="1" t="s">
        <v>1530</v>
      </c>
      <c r="E665" s="1" t="s">
        <v>1145</v>
      </c>
    </row>
    <row r="666" spans="1:5">
      <c r="A666" s="1" t="s">
        <v>1666</v>
      </c>
      <c r="B666" s="1" t="s">
        <v>1115</v>
      </c>
      <c r="C666" s="1" t="s">
        <v>257</v>
      </c>
      <c r="D666" s="1" t="s">
        <v>1667</v>
      </c>
      <c r="E666" s="1" t="s">
        <v>1145</v>
      </c>
    </row>
    <row r="667" spans="1:5">
      <c r="A667" s="1" t="s">
        <v>680</v>
      </c>
      <c r="B667" s="1" t="s">
        <v>256</v>
      </c>
      <c r="C667" s="1" t="s">
        <v>257</v>
      </c>
      <c r="D667" s="1" t="s">
        <v>681</v>
      </c>
      <c r="E667" s="1" t="s">
        <v>1131</v>
      </c>
    </row>
    <row r="668" spans="1:5">
      <c r="A668" s="1" t="s">
        <v>938</v>
      </c>
      <c r="B668" s="1" t="s">
        <v>1711</v>
      </c>
      <c r="C668" s="1" t="s">
        <v>257</v>
      </c>
      <c r="D668" s="1" t="s">
        <v>939</v>
      </c>
      <c r="E668" s="1" t="s">
        <v>1133</v>
      </c>
    </row>
    <row r="669" spans="1:5">
      <c r="A669" s="1" t="s">
        <v>921</v>
      </c>
      <c r="B669" s="1" t="s">
        <v>1711</v>
      </c>
      <c r="C669" s="1" t="s">
        <v>257</v>
      </c>
      <c r="D669" s="1" t="s">
        <v>922</v>
      </c>
      <c r="E669" s="1" t="s">
        <v>1133</v>
      </c>
    </row>
    <row r="670" spans="1:5">
      <c r="A670" s="1" t="s">
        <v>1114</v>
      </c>
      <c r="B670" s="1" t="s">
        <v>1115</v>
      </c>
      <c r="C670" s="1" t="s">
        <v>257</v>
      </c>
      <c r="D670" s="1" t="s">
        <v>1482</v>
      </c>
      <c r="E670" s="1" t="s">
        <v>1145</v>
      </c>
    </row>
    <row r="671" spans="1:5">
      <c r="A671" s="1" t="s">
        <v>682</v>
      </c>
      <c r="B671" s="1" t="s">
        <v>256</v>
      </c>
      <c r="C671" s="1" t="s">
        <v>257</v>
      </c>
      <c r="D671" s="1" t="s">
        <v>683</v>
      </c>
      <c r="E671" s="1" t="s">
        <v>1131</v>
      </c>
    </row>
    <row r="672" spans="1:5">
      <c r="A672" s="1" t="s">
        <v>1393</v>
      </c>
      <c r="B672" s="1" t="s">
        <v>1115</v>
      </c>
      <c r="C672" s="1" t="s">
        <v>257</v>
      </c>
      <c r="D672" s="1" t="s">
        <v>1394</v>
      </c>
      <c r="E672" s="1" t="s">
        <v>1145</v>
      </c>
    </row>
    <row r="673" spans="1:5">
      <c r="A673" s="1" t="s">
        <v>937</v>
      </c>
      <c r="B673" s="1" t="s">
        <v>1711</v>
      </c>
      <c r="C673" s="1" t="s">
        <v>257</v>
      </c>
      <c r="D673" s="1" t="s">
        <v>1696</v>
      </c>
      <c r="E673" s="1" t="s">
        <v>1133</v>
      </c>
    </row>
    <row r="674" spans="1:5">
      <c r="A674" s="1" t="s">
        <v>186</v>
      </c>
      <c r="B674" s="1" t="s">
        <v>1710</v>
      </c>
      <c r="C674" s="1" t="s">
        <v>1754</v>
      </c>
      <c r="D674" s="1" t="s">
        <v>187</v>
      </c>
      <c r="E674" s="1" t="s">
        <v>1142</v>
      </c>
    </row>
    <row r="675" spans="1:5">
      <c r="A675" s="1" t="s">
        <v>374</v>
      </c>
      <c r="B675" s="1" t="s">
        <v>272</v>
      </c>
      <c r="C675" s="1" t="s">
        <v>34</v>
      </c>
      <c r="D675" s="1" t="s">
        <v>375</v>
      </c>
      <c r="E675" s="1" t="s">
        <v>1729</v>
      </c>
    </row>
    <row r="676" spans="1:5">
      <c r="A676" s="1" t="s">
        <v>182</v>
      </c>
      <c r="B676" s="1" t="s">
        <v>1710</v>
      </c>
      <c r="C676" s="1" t="s">
        <v>1754</v>
      </c>
      <c r="D676" s="1" t="s">
        <v>183</v>
      </c>
      <c r="E676" s="1" t="s">
        <v>1142</v>
      </c>
    </row>
    <row r="677" spans="1:5">
      <c r="A677" s="1" t="s">
        <v>33</v>
      </c>
      <c r="B677" s="1" t="s">
        <v>1710</v>
      </c>
      <c r="C677" s="1" t="s">
        <v>34</v>
      </c>
      <c r="D677" s="1" t="s">
        <v>35</v>
      </c>
      <c r="E677" s="1" t="s">
        <v>1142</v>
      </c>
    </row>
    <row r="678" spans="1:5">
      <c r="A678" s="1" t="s">
        <v>33</v>
      </c>
      <c r="B678" s="1" t="s">
        <v>1711</v>
      </c>
      <c r="C678" s="1" t="s">
        <v>257</v>
      </c>
      <c r="D678" s="1" t="s">
        <v>35</v>
      </c>
      <c r="E678" s="1" t="s">
        <v>1748</v>
      </c>
    </row>
    <row r="679" spans="1:5">
      <c r="A679" s="1" t="s">
        <v>376</v>
      </c>
      <c r="B679" s="1" t="s">
        <v>272</v>
      </c>
      <c r="C679" s="1" t="s">
        <v>34</v>
      </c>
      <c r="D679" s="1" t="s">
        <v>377</v>
      </c>
      <c r="E679" s="1" t="s">
        <v>1723</v>
      </c>
    </row>
    <row r="680" spans="1:5">
      <c r="A680" s="1" t="s">
        <v>1080</v>
      </c>
      <c r="B680" s="1" t="s">
        <v>1711</v>
      </c>
      <c r="C680" s="1" t="s">
        <v>257</v>
      </c>
      <c r="D680" s="1" t="s">
        <v>1081</v>
      </c>
      <c r="E680" s="1" t="s">
        <v>1748</v>
      </c>
    </row>
    <row r="681" spans="1:5">
      <c r="A681" s="1" t="s">
        <v>1430</v>
      </c>
      <c r="B681" s="1" t="s">
        <v>1115</v>
      </c>
      <c r="C681" s="1" t="s">
        <v>257</v>
      </c>
      <c r="D681" s="1" t="s">
        <v>1431</v>
      </c>
      <c r="E681" s="1" t="s">
        <v>1145</v>
      </c>
    </row>
    <row r="682" spans="1:5">
      <c r="A682" s="1" t="s">
        <v>209</v>
      </c>
      <c r="B682" s="1" t="s">
        <v>1710</v>
      </c>
      <c r="C682" s="1" t="s">
        <v>1754</v>
      </c>
      <c r="D682" s="1" t="s">
        <v>210</v>
      </c>
      <c r="E682" s="1" t="s">
        <v>1142</v>
      </c>
    </row>
    <row r="683" spans="1:5">
      <c r="A683" s="1" t="s">
        <v>684</v>
      </c>
      <c r="B683" s="1" t="s">
        <v>256</v>
      </c>
      <c r="C683" s="1" t="s">
        <v>257</v>
      </c>
      <c r="D683" s="1" t="s">
        <v>685</v>
      </c>
      <c r="E683" s="1" t="s">
        <v>1131</v>
      </c>
    </row>
    <row r="684" spans="1:5">
      <c r="A684" s="1" t="s">
        <v>1001</v>
      </c>
      <c r="B684" s="1" t="s">
        <v>1711</v>
      </c>
      <c r="C684" s="1" t="s">
        <v>257</v>
      </c>
      <c r="D684" s="1" t="s">
        <v>1002</v>
      </c>
      <c r="E684" s="1" t="s">
        <v>1133</v>
      </c>
    </row>
    <row r="685" spans="1:5">
      <c r="A685" s="1" t="s">
        <v>940</v>
      </c>
      <c r="B685" s="1" t="s">
        <v>1711</v>
      </c>
      <c r="C685" s="1" t="s">
        <v>257</v>
      </c>
      <c r="D685" s="1" t="s">
        <v>941</v>
      </c>
      <c r="E685" s="1" t="s">
        <v>1133</v>
      </c>
    </row>
    <row r="686" spans="1:5">
      <c r="A686" s="1" t="s">
        <v>1610</v>
      </c>
      <c r="B686" s="1" t="s">
        <v>1115</v>
      </c>
      <c r="C686" s="1" t="s">
        <v>257</v>
      </c>
      <c r="D686" s="1" t="s">
        <v>1611</v>
      </c>
      <c r="E686" s="1" t="s">
        <v>1145</v>
      </c>
    </row>
    <row r="687" spans="1:5">
      <c r="A687" s="1" t="s">
        <v>1684</v>
      </c>
      <c r="B687" s="1" t="s">
        <v>1115</v>
      </c>
      <c r="C687" s="1" t="s">
        <v>257</v>
      </c>
      <c r="D687" s="1" t="s">
        <v>1685</v>
      </c>
      <c r="E687" s="1" t="s">
        <v>1145</v>
      </c>
    </row>
    <row r="688" spans="1:5">
      <c r="A688" s="1" t="s">
        <v>1446</v>
      </c>
      <c r="B688" s="1" t="s">
        <v>1115</v>
      </c>
      <c r="C688" s="1" t="s">
        <v>257</v>
      </c>
      <c r="D688" s="1" t="s">
        <v>1447</v>
      </c>
      <c r="E688" s="1" t="s">
        <v>1145</v>
      </c>
    </row>
    <row r="689" spans="1:5">
      <c r="A689" s="1" t="s">
        <v>1434</v>
      </c>
      <c r="B689" s="1" t="s">
        <v>1115</v>
      </c>
      <c r="C689" s="1" t="s">
        <v>257</v>
      </c>
      <c r="D689" s="1" t="s">
        <v>1435</v>
      </c>
      <c r="E689" s="1" t="s">
        <v>1145</v>
      </c>
    </row>
    <row r="690" spans="1:5">
      <c r="A690" s="1" t="s">
        <v>1108</v>
      </c>
      <c r="B690" s="1" t="s">
        <v>1115</v>
      </c>
      <c r="C690" s="1" t="s">
        <v>257</v>
      </c>
      <c r="D690" s="1" t="s">
        <v>1109</v>
      </c>
      <c r="E690" s="1" t="s">
        <v>1145</v>
      </c>
    </row>
    <row r="691" spans="1:5">
      <c r="A691" s="1" t="s">
        <v>1108</v>
      </c>
      <c r="B691" s="1" t="s">
        <v>1711</v>
      </c>
      <c r="C691" s="1" t="s">
        <v>257</v>
      </c>
      <c r="D691" s="1" t="s">
        <v>1109</v>
      </c>
      <c r="E691" s="1" t="s">
        <v>1134</v>
      </c>
    </row>
    <row r="692" spans="1:5">
      <c r="A692" s="1" t="s">
        <v>1647</v>
      </c>
      <c r="B692" s="1" t="s">
        <v>1115</v>
      </c>
      <c r="C692" s="1" t="s">
        <v>257</v>
      </c>
      <c r="D692" s="1" t="s">
        <v>1648</v>
      </c>
      <c r="E692" s="1" t="s">
        <v>1145</v>
      </c>
    </row>
    <row r="693" spans="1:5">
      <c r="A693" s="1" t="s">
        <v>278</v>
      </c>
      <c r="B693" s="1" t="s">
        <v>272</v>
      </c>
      <c r="C693" s="1" t="s">
        <v>34</v>
      </c>
      <c r="D693" s="1" t="s">
        <v>378</v>
      </c>
      <c r="E693" s="1" t="s">
        <v>1739</v>
      </c>
    </row>
    <row r="694" spans="1:5">
      <c r="A694" s="1" t="s">
        <v>278</v>
      </c>
      <c r="B694" s="1" t="s">
        <v>1711</v>
      </c>
      <c r="C694" s="1" t="s">
        <v>257</v>
      </c>
      <c r="D694" s="1" t="s">
        <v>378</v>
      </c>
      <c r="E694" s="1" t="s">
        <v>1133</v>
      </c>
    </row>
    <row r="695" spans="1:5">
      <c r="A695" s="1" t="s">
        <v>1230</v>
      </c>
      <c r="B695" s="1" t="s">
        <v>1115</v>
      </c>
      <c r="C695" s="1" t="s">
        <v>257</v>
      </c>
      <c r="D695" s="1" t="s">
        <v>1231</v>
      </c>
      <c r="E695" s="1" t="s">
        <v>1145</v>
      </c>
    </row>
    <row r="696" spans="1:5">
      <c r="A696" s="1" t="s">
        <v>1222</v>
      </c>
      <c r="B696" s="1" t="s">
        <v>1115</v>
      </c>
      <c r="C696" s="1" t="s">
        <v>257</v>
      </c>
      <c r="D696" s="1" t="s">
        <v>1223</v>
      </c>
      <c r="E696" s="1" t="s">
        <v>1145</v>
      </c>
    </row>
    <row r="697" spans="1:5">
      <c r="A697" s="1" t="s">
        <v>91</v>
      </c>
      <c r="B697" s="1" t="s">
        <v>1710</v>
      </c>
      <c r="C697" s="1" t="s">
        <v>34</v>
      </c>
      <c r="D697" s="1" t="s">
        <v>92</v>
      </c>
      <c r="E697" s="1" t="s">
        <v>1142</v>
      </c>
    </row>
    <row r="698" spans="1:5">
      <c r="A698" s="1" t="s">
        <v>1248</v>
      </c>
      <c r="B698" s="1" t="s">
        <v>1115</v>
      </c>
      <c r="C698" s="1" t="s">
        <v>257</v>
      </c>
      <c r="D698" s="1" t="s">
        <v>1249</v>
      </c>
      <c r="E698" s="1" t="s">
        <v>1145</v>
      </c>
    </row>
    <row r="699" spans="1:5">
      <c r="A699" s="1" t="s">
        <v>893</v>
      </c>
      <c r="B699" s="1" t="s">
        <v>1711</v>
      </c>
      <c r="C699" s="1" t="s">
        <v>257</v>
      </c>
      <c r="D699" s="1" t="s">
        <v>894</v>
      </c>
      <c r="E699" s="1" t="s">
        <v>1133</v>
      </c>
    </row>
    <row r="700" spans="1:5">
      <c r="A700" s="1" t="s">
        <v>215</v>
      </c>
      <c r="B700" s="1" t="s">
        <v>256</v>
      </c>
      <c r="C700" s="1" t="s">
        <v>257</v>
      </c>
      <c r="D700" s="1" t="s">
        <v>216</v>
      </c>
      <c r="E700" s="1" t="s">
        <v>1131</v>
      </c>
    </row>
    <row r="701" spans="1:5">
      <c r="A701" s="1" t="s">
        <v>215</v>
      </c>
      <c r="B701" s="1" t="s">
        <v>1710</v>
      </c>
      <c r="C701" s="1" t="s">
        <v>1754</v>
      </c>
      <c r="D701" s="1" t="s">
        <v>216</v>
      </c>
      <c r="E701" s="1" t="s">
        <v>1142</v>
      </c>
    </row>
    <row r="702" spans="1:5">
      <c r="A702" s="1" t="s">
        <v>215</v>
      </c>
      <c r="B702" s="1" t="s">
        <v>272</v>
      </c>
      <c r="C702" s="1" t="s">
        <v>34</v>
      </c>
      <c r="D702" s="1" t="s">
        <v>216</v>
      </c>
      <c r="E702" s="1" t="s">
        <v>1717</v>
      </c>
    </row>
    <row r="703" spans="1:5">
      <c r="A703" s="1" t="s">
        <v>1391</v>
      </c>
      <c r="B703" s="1" t="s">
        <v>1115</v>
      </c>
      <c r="C703" s="1" t="s">
        <v>257</v>
      </c>
      <c r="D703" s="1" t="s">
        <v>1392</v>
      </c>
      <c r="E703" s="1" t="s">
        <v>1145</v>
      </c>
    </row>
    <row r="704" spans="1:5">
      <c r="A704" s="1" t="s">
        <v>1676</v>
      </c>
      <c r="B704" s="1" t="s">
        <v>1115</v>
      </c>
      <c r="C704" s="1" t="s">
        <v>257</v>
      </c>
      <c r="D704" s="1" t="s">
        <v>1677</v>
      </c>
      <c r="E704" s="1" t="s">
        <v>1145</v>
      </c>
    </row>
    <row r="705" spans="1:5">
      <c r="A705" s="1" t="s">
        <v>686</v>
      </c>
      <c r="B705" s="1" t="s">
        <v>256</v>
      </c>
      <c r="C705" s="1" t="s">
        <v>257</v>
      </c>
      <c r="D705" s="1" t="s">
        <v>687</v>
      </c>
      <c r="E705" s="1" t="s">
        <v>1131</v>
      </c>
    </row>
    <row r="706" spans="1:5">
      <c r="A706" s="1" t="s">
        <v>7</v>
      </c>
      <c r="B706" s="1" t="s">
        <v>256</v>
      </c>
      <c r="C706" s="1" t="s">
        <v>257</v>
      </c>
      <c r="D706" s="1" t="s">
        <v>8</v>
      </c>
      <c r="E706" s="1" t="s">
        <v>1131</v>
      </c>
    </row>
    <row r="707" spans="1:5">
      <c r="A707" s="1" t="s">
        <v>7</v>
      </c>
      <c r="B707" s="1" t="s">
        <v>1710</v>
      </c>
      <c r="C707" s="1" t="s">
        <v>1754</v>
      </c>
      <c r="D707" s="1" t="s">
        <v>8</v>
      </c>
      <c r="E707" s="1" t="s">
        <v>1142</v>
      </c>
    </row>
    <row r="708" spans="1:5">
      <c r="A708" s="1" t="s">
        <v>688</v>
      </c>
      <c r="B708" s="1" t="s">
        <v>256</v>
      </c>
      <c r="C708" s="1" t="s">
        <v>257</v>
      </c>
      <c r="D708" s="1" t="s">
        <v>689</v>
      </c>
      <c r="E708" s="1" t="s">
        <v>1131</v>
      </c>
    </row>
    <row r="709" spans="1:5">
      <c r="A709" s="1" t="s">
        <v>1385</v>
      </c>
      <c r="B709" s="1" t="s">
        <v>1115</v>
      </c>
      <c r="C709" s="1" t="s">
        <v>257</v>
      </c>
      <c r="D709" s="1" t="s">
        <v>1386</v>
      </c>
      <c r="E709" s="1" t="s">
        <v>1145</v>
      </c>
    </row>
    <row r="710" spans="1:5">
      <c r="A710" s="1" t="s">
        <v>1162</v>
      </c>
      <c r="B710" s="1" t="s">
        <v>1115</v>
      </c>
      <c r="C710" s="1" t="s">
        <v>257</v>
      </c>
      <c r="D710" s="1" t="s">
        <v>1163</v>
      </c>
      <c r="E710" s="1" t="s">
        <v>1145</v>
      </c>
    </row>
    <row r="711" spans="1:5">
      <c r="A711" s="1" t="s">
        <v>690</v>
      </c>
      <c r="B711" s="1" t="s">
        <v>256</v>
      </c>
      <c r="C711" s="1" t="s">
        <v>257</v>
      </c>
      <c r="D711" s="1" t="s">
        <v>691</v>
      </c>
      <c r="E711" s="1" t="s">
        <v>1131</v>
      </c>
    </row>
    <row r="712" spans="1:5">
      <c r="A712" s="1" t="s">
        <v>1234</v>
      </c>
      <c r="B712" s="1" t="s">
        <v>1115</v>
      </c>
      <c r="C712" s="1" t="s">
        <v>257</v>
      </c>
      <c r="D712" s="1" t="s">
        <v>1235</v>
      </c>
      <c r="E712" s="1" t="s">
        <v>1145</v>
      </c>
    </row>
    <row r="713" spans="1:5">
      <c r="A713" s="1" t="s">
        <v>44</v>
      </c>
      <c r="B713" s="1" t="s">
        <v>1115</v>
      </c>
      <c r="C713" s="1" t="s">
        <v>257</v>
      </c>
      <c r="D713" s="1" t="s">
        <v>45</v>
      </c>
      <c r="E713" s="1" t="s">
        <v>1145</v>
      </c>
    </row>
    <row r="714" spans="1:5">
      <c r="A714" s="1" t="s">
        <v>44</v>
      </c>
      <c r="B714" s="1" t="s">
        <v>1710</v>
      </c>
      <c r="C714" s="1" t="s">
        <v>1754</v>
      </c>
      <c r="D714" s="1" t="s">
        <v>45</v>
      </c>
      <c r="E714" s="1" t="s">
        <v>1142</v>
      </c>
    </row>
    <row r="715" spans="1:5">
      <c r="A715" s="1" t="s">
        <v>44</v>
      </c>
      <c r="B715" s="1" t="s">
        <v>1711</v>
      </c>
      <c r="C715" s="1" t="s">
        <v>257</v>
      </c>
      <c r="D715" s="1" t="s">
        <v>45</v>
      </c>
      <c r="E715" s="1" t="s">
        <v>1133</v>
      </c>
    </row>
    <row r="716" spans="1:5">
      <c r="A716" s="1" t="s">
        <v>692</v>
      </c>
      <c r="B716" s="1" t="s">
        <v>256</v>
      </c>
      <c r="C716" s="1" t="s">
        <v>257</v>
      </c>
      <c r="D716" s="1" t="s">
        <v>693</v>
      </c>
      <c r="E716" s="1" t="s">
        <v>1131</v>
      </c>
    </row>
    <row r="717" spans="1:5">
      <c r="A717" s="1" t="s">
        <v>1166</v>
      </c>
      <c r="B717" s="1" t="s">
        <v>1115</v>
      </c>
      <c r="C717" s="1" t="s">
        <v>257</v>
      </c>
      <c r="D717" s="1" t="s">
        <v>1167</v>
      </c>
      <c r="E717" s="1" t="s">
        <v>1145</v>
      </c>
    </row>
    <row r="718" spans="1:5">
      <c r="A718" s="1" t="s">
        <v>379</v>
      </c>
      <c r="B718" s="1" t="s">
        <v>1115</v>
      </c>
      <c r="C718" s="1" t="s">
        <v>257</v>
      </c>
      <c r="D718" s="1" t="s">
        <v>380</v>
      </c>
      <c r="E718" s="1" t="s">
        <v>1135</v>
      </c>
    </row>
    <row r="719" spans="1:5">
      <c r="A719" s="1" t="s">
        <v>379</v>
      </c>
      <c r="B719" s="1" t="s">
        <v>272</v>
      </c>
      <c r="C719" s="1" t="s">
        <v>34</v>
      </c>
      <c r="D719" s="1" t="s">
        <v>380</v>
      </c>
      <c r="E719" s="1" t="s">
        <v>1740</v>
      </c>
    </row>
    <row r="720" spans="1:5">
      <c r="A720" s="1" t="s">
        <v>379</v>
      </c>
      <c r="B720" s="1" t="s">
        <v>1711</v>
      </c>
      <c r="C720" s="1" t="s">
        <v>257</v>
      </c>
      <c r="D720" s="1" t="s">
        <v>380</v>
      </c>
      <c r="E720" s="1" t="s">
        <v>1133</v>
      </c>
    </row>
    <row r="721" spans="1:5">
      <c r="A721" s="1" t="s">
        <v>1027</v>
      </c>
      <c r="B721" s="1" t="s">
        <v>1711</v>
      </c>
      <c r="C721" s="1" t="s">
        <v>257</v>
      </c>
      <c r="D721" s="1" t="s">
        <v>1028</v>
      </c>
      <c r="E721" s="1" t="s">
        <v>1133</v>
      </c>
    </row>
    <row r="722" spans="1:5">
      <c r="A722" s="1" t="s">
        <v>694</v>
      </c>
      <c r="B722" s="1" t="s">
        <v>256</v>
      </c>
      <c r="C722" s="1" t="s">
        <v>257</v>
      </c>
      <c r="D722" s="1" t="s">
        <v>695</v>
      </c>
      <c r="E722" s="1" t="s">
        <v>1131</v>
      </c>
    </row>
    <row r="723" spans="1:5">
      <c r="A723" s="1" t="s">
        <v>127</v>
      </c>
      <c r="B723" s="1" t="s">
        <v>1710</v>
      </c>
      <c r="C723" s="1" t="s">
        <v>34</v>
      </c>
      <c r="D723" s="1" t="s">
        <v>1713</v>
      </c>
      <c r="E723" s="1" t="s">
        <v>1142</v>
      </c>
    </row>
    <row r="724" spans="1:5">
      <c r="A724" s="1" t="s">
        <v>109</v>
      </c>
      <c r="B724" s="1" t="s">
        <v>256</v>
      </c>
      <c r="C724" s="1" t="s">
        <v>257</v>
      </c>
      <c r="D724" s="1" t="s">
        <v>110</v>
      </c>
      <c r="E724" s="1" t="s">
        <v>1131</v>
      </c>
    </row>
    <row r="725" spans="1:5">
      <c r="A725" s="1" t="s">
        <v>109</v>
      </c>
      <c r="B725" s="1" t="s">
        <v>1115</v>
      </c>
      <c r="C725" s="1" t="s">
        <v>257</v>
      </c>
      <c r="D725" s="1" t="s">
        <v>110</v>
      </c>
      <c r="E725" s="1" t="s">
        <v>1145</v>
      </c>
    </row>
    <row r="726" spans="1:5">
      <c r="A726" s="1" t="s">
        <v>109</v>
      </c>
      <c r="B726" s="1" t="s">
        <v>1710</v>
      </c>
      <c r="C726" s="1" t="s">
        <v>1754</v>
      </c>
      <c r="D726" s="1" t="s">
        <v>110</v>
      </c>
      <c r="E726" s="1" t="s">
        <v>1142</v>
      </c>
    </row>
    <row r="727" spans="1:5">
      <c r="A727" s="1" t="s">
        <v>109</v>
      </c>
      <c r="B727" s="1" t="s">
        <v>272</v>
      </c>
      <c r="C727" s="1" t="s">
        <v>34</v>
      </c>
      <c r="D727" s="1" t="s">
        <v>110</v>
      </c>
      <c r="E727" s="1" t="s">
        <v>1741</v>
      </c>
    </row>
    <row r="728" spans="1:5">
      <c r="A728" s="1" t="s">
        <v>109</v>
      </c>
      <c r="B728" s="1" t="s">
        <v>1711</v>
      </c>
      <c r="C728" s="1" t="s">
        <v>257</v>
      </c>
      <c r="D728" s="1" t="s">
        <v>110</v>
      </c>
      <c r="E728" s="1" t="s">
        <v>1133</v>
      </c>
    </row>
    <row r="729" spans="1:5">
      <c r="A729" s="1" t="s">
        <v>1657</v>
      </c>
      <c r="B729" s="1" t="s">
        <v>1115</v>
      </c>
      <c r="C729" s="1" t="s">
        <v>257</v>
      </c>
      <c r="D729" s="1" t="s">
        <v>1658</v>
      </c>
      <c r="E729" s="1" t="s">
        <v>1145</v>
      </c>
    </row>
    <row r="730" spans="1:5">
      <c r="A730" s="1" t="s">
        <v>1224</v>
      </c>
      <c r="B730" s="1" t="s">
        <v>1115</v>
      </c>
      <c r="C730" s="1" t="s">
        <v>257</v>
      </c>
      <c r="D730" s="1" t="s">
        <v>1225</v>
      </c>
      <c r="E730" s="1" t="s">
        <v>1145</v>
      </c>
    </row>
    <row r="731" spans="1:5">
      <c r="A731" s="1" t="s">
        <v>993</v>
      </c>
      <c r="B731" s="1" t="s">
        <v>1711</v>
      </c>
      <c r="C731" s="1" t="s">
        <v>257</v>
      </c>
      <c r="D731" s="1" t="s">
        <v>994</v>
      </c>
      <c r="E731" s="1" t="s">
        <v>1133</v>
      </c>
    </row>
    <row r="732" spans="1:5">
      <c r="A732" s="1" t="s">
        <v>1318</v>
      </c>
      <c r="B732" s="1" t="s">
        <v>1115</v>
      </c>
      <c r="C732" s="1" t="s">
        <v>257</v>
      </c>
      <c r="D732" s="1" t="s">
        <v>1319</v>
      </c>
      <c r="E732" s="1" t="s">
        <v>1145</v>
      </c>
    </row>
    <row r="733" spans="1:5">
      <c r="A733" s="1" t="s">
        <v>1424</v>
      </c>
      <c r="B733" s="1" t="s">
        <v>1115</v>
      </c>
      <c r="C733" s="1" t="s">
        <v>257</v>
      </c>
      <c r="D733" s="1" t="s">
        <v>1425</v>
      </c>
      <c r="E733" s="1" t="s">
        <v>1145</v>
      </c>
    </row>
    <row r="734" spans="1:5">
      <c r="A734" s="1" t="s">
        <v>696</v>
      </c>
      <c r="B734" s="1" t="s">
        <v>256</v>
      </c>
      <c r="C734" s="1" t="s">
        <v>257</v>
      </c>
      <c r="D734" s="1" t="s">
        <v>697</v>
      </c>
      <c r="E734" s="1" t="s">
        <v>1131</v>
      </c>
    </row>
    <row r="735" spans="1:5">
      <c r="A735" s="1" t="s">
        <v>1531</v>
      </c>
      <c r="B735" s="1" t="s">
        <v>1115</v>
      </c>
      <c r="C735" s="1" t="s">
        <v>257</v>
      </c>
      <c r="D735" s="1" t="s">
        <v>1532</v>
      </c>
      <c r="E735" s="1" t="s">
        <v>1145</v>
      </c>
    </row>
    <row r="736" spans="1:5">
      <c r="A736" s="1" t="s">
        <v>954</v>
      </c>
      <c r="B736" s="1" t="s">
        <v>1711</v>
      </c>
      <c r="C736" s="1" t="s">
        <v>257</v>
      </c>
      <c r="D736" s="1" t="s">
        <v>955</v>
      </c>
      <c r="E736" s="1" t="s">
        <v>1133</v>
      </c>
    </row>
    <row r="737" spans="1:5">
      <c r="A737" s="1" t="s">
        <v>880</v>
      </c>
      <c r="B737" s="1" t="s">
        <v>1711</v>
      </c>
      <c r="C737" s="1" t="s">
        <v>257</v>
      </c>
      <c r="D737" s="1" t="s">
        <v>881</v>
      </c>
      <c r="E737" s="1" t="s">
        <v>1133</v>
      </c>
    </row>
    <row r="738" spans="1:5">
      <c r="A738" s="1" t="s">
        <v>698</v>
      </c>
      <c r="B738" s="1" t="s">
        <v>256</v>
      </c>
      <c r="C738" s="1" t="s">
        <v>257</v>
      </c>
      <c r="D738" s="1" t="s">
        <v>699</v>
      </c>
      <c r="E738" s="1" t="s">
        <v>1131</v>
      </c>
    </row>
    <row r="739" spans="1:5">
      <c r="A739" s="1" t="s">
        <v>698</v>
      </c>
      <c r="B739" s="1" t="s">
        <v>1115</v>
      </c>
      <c r="C739" s="1" t="s">
        <v>257</v>
      </c>
      <c r="D739" s="1" t="s">
        <v>699</v>
      </c>
      <c r="E739" s="1" t="s">
        <v>1145</v>
      </c>
    </row>
    <row r="740" spans="1:5">
      <c r="A740" s="1" t="s">
        <v>700</v>
      </c>
      <c r="B740" s="1" t="s">
        <v>256</v>
      </c>
      <c r="C740" s="1" t="s">
        <v>257</v>
      </c>
      <c r="D740" s="1" t="s">
        <v>701</v>
      </c>
      <c r="E740" s="1" t="s">
        <v>1131</v>
      </c>
    </row>
    <row r="741" spans="1:5">
      <c r="A741" s="1" t="s">
        <v>702</v>
      </c>
      <c r="B741" s="1" t="s">
        <v>256</v>
      </c>
      <c r="C741" s="1" t="s">
        <v>257</v>
      </c>
      <c r="D741" s="1" t="s">
        <v>703</v>
      </c>
      <c r="E741" s="1" t="s">
        <v>1131</v>
      </c>
    </row>
    <row r="742" spans="1:5">
      <c r="A742" s="1" t="s">
        <v>704</v>
      </c>
      <c r="B742" s="1" t="s">
        <v>256</v>
      </c>
      <c r="C742" s="1" t="s">
        <v>257</v>
      </c>
      <c r="D742" s="1" t="s">
        <v>705</v>
      </c>
      <c r="E742" s="1" t="s">
        <v>1131</v>
      </c>
    </row>
    <row r="743" spans="1:5">
      <c r="A743" s="1" t="s">
        <v>706</v>
      </c>
      <c r="B743" s="1" t="s">
        <v>256</v>
      </c>
      <c r="C743" s="1" t="s">
        <v>257</v>
      </c>
      <c r="D743" s="1" t="s">
        <v>707</v>
      </c>
      <c r="E743" s="1" t="s">
        <v>1131</v>
      </c>
    </row>
    <row r="744" spans="1:5">
      <c r="A744" s="1" t="s">
        <v>974</v>
      </c>
      <c r="B744" s="1" t="s">
        <v>1711</v>
      </c>
      <c r="C744" s="1" t="s">
        <v>257</v>
      </c>
      <c r="D744" s="1" t="s">
        <v>975</v>
      </c>
      <c r="E744" s="1" t="s">
        <v>1133</v>
      </c>
    </row>
    <row r="745" spans="1:5">
      <c r="A745" s="1" t="s">
        <v>708</v>
      </c>
      <c r="B745" s="1" t="s">
        <v>256</v>
      </c>
      <c r="C745" s="1" t="s">
        <v>257</v>
      </c>
      <c r="D745" s="1" t="s">
        <v>1690</v>
      </c>
      <c r="E745" s="1" t="s">
        <v>1131</v>
      </c>
    </row>
    <row r="746" spans="1:5">
      <c r="A746" s="1" t="s">
        <v>166</v>
      </c>
      <c r="B746" s="1" t="s">
        <v>1710</v>
      </c>
      <c r="C746" s="1" t="s">
        <v>1754</v>
      </c>
      <c r="D746" s="1" t="s">
        <v>167</v>
      </c>
      <c r="E746" s="1" t="s">
        <v>1142</v>
      </c>
    </row>
    <row r="747" spans="1:5">
      <c r="A747" s="1" t="s">
        <v>1226</v>
      </c>
      <c r="B747" s="1" t="s">
        <v>1115</v>
      </c>
      <c r="C747" s="1" t="s">
        <v>257</v>
      </c>
      <c r="D747" s="1" t="s">
        <v>1227</v>
      </c>
      <c r="E747" s="1" t="s">
        <v>1145</v>
      </c>
    </row>
    <row r="748" spans="1:5">
      <c r="A748" s="1" t="s">
        <v>709</v>
      </c>
      <c r="B748" s="1" t="s">
        <v>256</v>
      </c>
      <c r="C748" s="1" t="s">
        <v>257</v>
      </c>
      <c r="D748" s="1" t="s">
        <v>94</v>
      </c>
      <c r="E748" s="1" t="s">
        <v>1131</v>
      </c>
    </row>
    <row r="749" spans="1:5">
      <c r="A749" s="1" t="s">
        <v>93</v>
      </c>
      <c r="B749" s="1" t="s">
        <v>1710</v>
      </c>
      <c r="C749" s="1" t="s">
        <v>1754</v>
      </c>
      <c r="D749" s="1" t="s">
        <v>94</v>
      </c>
      <c r="E749" s="1" t="s">
        <v>1142</v>
      </c>
    </row>
    <row r="750" spans="1:5">
      <c r="A750" s="1" t="s">
        <v>1300</v>
      </c>
      <c r="B750" s="1" t="s">
        <v>1115</v>
      </c>
      <c r="C750" s="1" t="s">
        <v>257</v>
      </c>
      <c r="D750" s="1" t="s">
        <v>1301</v>
      </c>
      <c r="E750" s="1" t="s">
        <v>1145</v>
      </c>
    </row>
    <row r="751" spans="1:5">
      <c r="A751" s="1" t="s">
        <v>1584</v>
      </c>
      <c r="B751" s="1" t="s">
        <v>1115</v>
      </c>
      <c r="C751" s="1" t="s">
        <v>257</v>
      </c>
      <c r="D751" s="1" t="s">
        <v>1585</v>
      </c>
      <c r="E751" s="1" t="s">
        <v>1145</v>
      </c>
    </row>
    <row r="752" spans="1:5">
      <c r="A752" s="1" t="s">
        <v>710</v>
      </c>
      <c r="B752" s="1" t="s">
        <v>256</v>
      </c>
      <c r="C752" s="1" t="s">
        <v>257</v>
      </c>
      <c r="D752" s="1" t="s">
        <v>711</v>
      </c>
      <c r="E752" s="1" t="s">
        <v>1131</v>
      </c>
    </row>
    <row r="753" spans="1:5">
      <c r="A753" s="1" t="s">
        <v>235</v>
      </c>
      <c r="B753" s="1" t="s">
        <v>256</v>
      </c>
      <c r="C753" s="1" t="s">
        <v>257</v>
      </c>
      <c r="D753" s="1" t="s">
        <v>236</v>
      </c>
      <c r="E753" s="1" t="s">
        <v>1131</v>
      </c>
    </row>
    <row r="754" spans="1:5">
      <c r="A754" s="1" t="s">
        <v>235</v>
      </c>
      <c r="B754" s="1" t="s">
        <v>1710</v>
      </c>
      <c r="C754" s="1" t="s">
        <v>1754</v>
      </c>
      <c r="D754" s="1" t="s">
        <v>236</v>
      </c>
      <c r="E754" s="1" t="s">
        <v>1142</v>
      </c>
    </row>
    <row r="755" spans="1:5">
      <c r="A755" s="1" t="s">
        <v>712</v>
      </c>
      <c r="B755" s="1" t="s">
        <v>256</v>
      </c>
      <c r="C755" s="1" t="s">
        <v>257</v>
      </c>
      <c r="D755" s="1" t="s">
        <v>713</v>
      </c>
      <c r="E755" s="1" t="s">
        <v>1131</v>
      </c>
    </row>
    <row r="756" spans="1:5">
      <c r="A756" s="1" t="s">
        <v>714</v>
      </c>
      <c r="B756" s="1" t="s">
        <v>256</v>
      </c>
      <c r="C756" s="1" t="s">
        <v>257</v>
      </c>
      <c r="D756" s="1" t="s">
        <v>715</v>
      </c>
      <c r="E756" s="1" t="s">
        <v>1131</v>
      </c>
    </row>
    <row r="757" spans="1:5">
      <c r="A757" s="1" t="s">
        <v>714</v>
      </c>
      <c r="B757" s="1" t="s">
        <v>1711</v>
      </c>
      <c r="C757" s="1" t="s">
        <v>257</v>
      </c>
      <c r="D757" s="1" t="s">
        <v>715</v>
      </c>
      <c r="E757" s="1" t="s">
        <v>1133</v>
      </c>
    </row>
    <row r="758" spans="1:5">
      <c r="A758" s="1" t="s">
        <v>716</v>
      </c>
      <c r="B758" s="1" t="s">
        <v>256</v>
      </c>
      <c r="C758" s="1" t="s">
        <v>257</v>
      </c>
      <c r="D758" s="1" t="s">
        <v>717</v>
      </c>
      <c r="E758" s="1" t="s">
        <v>1131</v>
      </c>
    </row>
    <row r="759" spans="1:5">
      <c r="A759" s="1" t="s">
        <v>1539</v>
      </c>
      <c r="B759" s="1" t="s">
        <v>1115</v>
      </c>
      <c r="C759" s="1" t="s">
        <v>257</v>
      </c>
      <c r="D759" s="1" t="s">
        <v>1540</v>
      </c>
      <c r="E759" s="1" t="s">
        <v>1145</v>
      </c>
    </row>
    <row r="760" spans="1:5">
      <c r="A760" s="1" t="s">
        <v>718</v>
      </c>
      <c r="B760" s="1" t="s">
        <v>256</v>
      </c>
      <c r="C760" s="1" t="s">
        <v>257</v>
      </c>
      <c r="D760" s="1" t="s">
        <v>719</v>
      </c>
      <c r="E760" s="1" t="s">
        <v>1131</v>
      </c>
    </row>
    <row r="761" spans="1:5">
      <c r="A761" s="1" t="s">
        <v>162</v>
      </c>
      <c r="B761" s="1" t="s">
        <v>1710</v>
      </c>
      <c r="C761" s="1" t="s">
        <v>1754</v>
      </c>
      <c r="D761" s="1" t="s">
        <v>163</v>
      </c>
      <c r="E761" s="1" t="s">
        <v>1142</v>
      </c>
    </row>
    <row r="762" spans="1:5">
      <c r="A762" s="1" t="s">
        <v>1476</v>
      </c>
      <c r="B762" s="1" t="s">
        <v>1115</v>
      </c>
      <c r="C762" s="1" t="s">
        <v>257</v>
      </c>
      <c r="D762" s="1" t="s">
        <v>1477</v>
      </c>
      <c r="E762" s="1" t="s">
        <v>1145</v>
      </c>
    </row>
    <row r="763" spans="1:5">
      <c r="A763" s="1" t="s">
        <v>720</v>
      </c>
      <c r="B763" s="1" t="s">
        <v>256</v>
      </c>
      <c r="C763" s="1" t="s">
        <v>257</v>
      </c>
      <c r="D763" s="1" t="s">
        <v>721</v>
      </c>
      <c r="E763" s="1" t="s">
        <v>1131</v>
      </c>
    </row>
    <row r="764" spans="1:5">
      <c r="A764" s="1" t="s">
        <v>1468</v>
      </c>
      <c r="B764" s="1" t="s">
        <v>1115</v>
      </c>
      <c r="C764" s="1" t="s">
        <v>257</v>
      </c>
      <c r="D764" s="1" t="s">
        <v>1469</v>
      </c>
      <c r="E764" s="1" t="s">
        <v>1145</v>
      </c>
    </row>
    <row r="765" spans="1:5">
      <c r="A765" s="1" t="s">
        <v>1472</v>
      </c>
      <c r="B765" s="1" t="s">
        <v>1115</v>
      </c>
      <c r="C765" s="1" t="s">
        <v>257</v>
      </c>
      <c r="D765" s="1" t="s">
        <v>1473</v>
      </c>
      <c r="E765" s="1" t="s">
        <v>1145</v>
      </c>
    </row>
    <row r="766" spans="1:5">
      <c r="A766" s="1" t="s">
        <v>1037</v>
      </c>
      <c r="B766" s="1" t="s">
        <v>1711</v>
      </c>
      <c r="C766" s="1" t="s">
        <v>257</v>
      </c>
      <c r="D766" s="1" t="s">
        <v>1038</v>
      </c>
      <c r="E766" s="1" t="s">
        <v>1133</v>
      </c>
    </row>
    <row r="767" spans="1:5">
      <c r="A767" s="1" t="s">
        <v>722</v>
      </c>
      <c r="B767" s="1" t="s">
        <v>256</v>
      </c>
      <c r="C767" s="1" t="s">
        <v>257</v>
      </c>
      <c r="D767" s="1" t="s">
        <v>723</v>
      </c>
      <c r="E767" s="1" t="s">
        <v>1131</v>
      </c>
    </row>
    <row r="768" spans="1:5">
      <c r="A768" s="1" t="s">
        <v>905</v>
      </c>
      <c r="B768" s="1" t="s">
        <v>1115</v>
      </c>
      <c r="C768" s="1" t="s">
        <v>257</v>
      </c>
      <c r="D768" s="1" t="s">
        <v>906</v>
      </c>
      <c r="E768" s="1" t="s">
        <v>1145</v>
      </c>
    </row>
    <row r="769" spans="1:5">
      <c r="A769" s="1" t="s">
        <v>905</v>
      </c>
      <c r="B769" s="1" t="s">
        <v>1711</v>
      </c>
      <c r="C769" s="1" t="s">
        <v>257</v>
      </c>
      <c r="D769" s="1" t="s">
        <v>906</v>
      </c>
      <c r="E769" s="1" t="s">
        <v>1133</v>
      </c>
    </row>
    <row r="770" spans="1:5">
      <c r="A770" s="1" t="s">
        <v>724</v>
      </c>
      <c r="B770" s="1" t="s">
        <v>256</v>
      </c>
      <c r="C770" s="1" t="s">
        <v>257</v>
      </c>
      <c r="D770" s="1" t="s">
        <v>725</v>
      </c>
      <c r="E770" s="1" t="s">
        <v>1131</v>
      </c>
    </row>
    <row r="771" spans="1:5">
      <c r="A771" s="1" t="s">
        <v>726</v>
      </c>
      <c r="B771" s="1" t="s">
        <v>256</v>
      </c>
      <c r="C771" s="1" t="s">
        <v>257</v>
      </c>
      <c r="D771" s="1" t="s">
        <v>727</v>
      </c>
      <c r="E771" s="1" t="s">
        <v>1131</v>
      </c>
    </row>
    <row r="772" spans="1:5">
      <c r="A772" s="1" t="s">
        <v>728</v>
      </c>
      <c r="B772" s="1" t="s">
        <v>256</v>
      </c>
      <c r="C772" s="1" t="s">
        <v>257</v>
      </c>
      <c r="D772" s="1" t="s">
        <v>729</v>
      </c>
      <c r="E772" s="1" t="s">
        <v>1131</v>
      </c>
    </row>
    <row r="773" spans="1:5">
      <c r="A773" s="1" t="s">
        <v>730</v>
      </c>
      <c r="B773" s="1" t="s">
        <v>256</v>
      </c>
      <c r="C773" s="1" t="s">
        <v>257</v>
      </c>
      <c r="D773" s="1" t="s">
        <v>731</v>
      </c>
      <c r="E773" s="1" t="s">
        <v>1131</v>
      </c>
    </row>
    <row r="774" spans="1:5">
      <c r="A774" s="1" t="s">
        <v>732</v>
      </c>
      <c r="B774" s="1" t="s">
        <v>256</v>
      </c>
      <c r="C774" s="1" t="s">
        <v>257</v>
      </c>
      <c r="D774" s="1" t="s">
        <v>733</v>
      </c>
      <c r="E774" s="1" t="s">
        <v>1131</v>
      </c>
    </row>
    <row r="775" spans="1:5">
      <c r="A775" s="1" t="s">
        <v>1653</v>
      </c>
      <c r="B775" s="1" t="s">
        <v>1115</v>
      </c>
      <c r="C775" s="1" t="s">
        <v>257</v>
      </c>
      <c r="D775" s="1" t="s">
        <v>1654</v>
      </c>
      <c r="E775" s="1" t="s">
        <v>1145</v>
      </c>
    </row>
    <row r="776" spans="1:5">
      <c r="A776" s="1" t="s">
        <v>1480</v>
      </c>
      <c r="B776" s="1" t="s">
        <v>1115</v>
      </c>
      <c r="C776" s="1" t="s">
        <v>257</v>
      </c>
      <c r="D776" s="1" t="s">
        <v>1481</v>
      </c>
      <c r="E776" s="1" t="s">
        <v>1145</v>
      </c>
    </row>
    <row r="777" spans="1:5">
      <c r="A777" s="1" t="s">
        <v>991</v>
      </c>
      <c r="B777" s="1" t="s">
        <v>1711</v>
      </c>
      <c r="C777" s="1" t="s">
        <v>257</v>
      </c>
      <c r="D777" s="1" t="s">
        <v>992</v>
      </c>
      <c r="E777" s="1" t="s">
        <v>1133</v>
      </c>
    </row>
    <row r="778" spans="1:5">
      <c r="A778" s="1" t="s">
        <v>1177</v>
      </c>
      <c r="B778" s="1" t="s">
        <v>1115</v>
      </c>
      <c r="C778" s="1" t="s">
        <v>257</v>
      </c>
      <c r="D778" s="1" t="s">
        <v>1178</v>
      </c>
      <c r="E778" s="1" t="s">
        <v>1145</v>
      </c>
    </row>
    <row r="779" spans="1:5">
      <c r="A779" s="1" t="s">
        <v>734</v>
      </c>
      <c r="B779" s="1" t="s">
        <v>256</v>
      </c>
      <c r="C779" s="1" t="s">
        <v>257</v>
      </c>
      <c r="D779" s="1" t="s">
        <v>735</v>
      </c>
      <c r="E779" s="1" t="s">
        <v>1131</v>
      </c>
    </row>
    <row r="780" spans="1:5">
      <c r="A780" s="1" t="s">
        <v>858</v>
      </c>
      <c r="B780" s="1" t="s">
        <v>1711</v>
      </c>
      <c r="C780" s="1" t="s">
        <v>257</v>
      </c>
      <c r="D780" s="1" t="s">
        <v>859</v>
      </c>
      <c r="E780" s="1" t="s">
        <v>1133</v>
      </c>
    </row>
    <row r="781" spans="1:5">
      <c r="A781" s="1" t="s">
        <v>265</v>
      </c>
      <c r="B781" s="1" t="s">
        <v>256</v>
      </c>
      <c r="C781" s="1" t="s">
        <v>257</v>
      </c>
      <c r="D781" s="1" t="s">
        <v>266</v>
      </c>
      <c r="E781" s="1" t="s">
        <v>1131</v>
      </c>
    </row>
    <row r="782" spans="1:5">
      <c r="A782" s="1" t="s">
        <v>265</v>
      </c>
      <c r="B782" s="1" t="s">
        <v>1115</v>
      </c>
      <c r="C782" s="1" t="s">
        <v>257</v>
      </c>
      <c r="D782" s="1" t="s">
        <v>266</v>
      </c>
      <c r="E782" s="1" t="s">
        <v>1714</v>
      </c>
    </row>
    <row r="783" spans="1:5">
      <c r="A783" s="1" t="s">
        <v>265</v>
      </c>
      <c r="B783" s="1" t="s">
        <v>272</v>
      </c>
      <c r="C783" s="1" t="s">
        <v>34</v>
      </c>
      <c r="D783" s="1" t="s">
        <v>266</v>
      </c>
      <c r="E783" s="1" t="s">
        <v>1742</v>
      </c>
    </row>
    <row r="784" spans="1:5">
      <c r="A784" s="1" t="s">
        <v>265</v>
      </c>
      <c r="B784" s="1" t="s">
        <v>1711</v>
      </c>
      <c r="C784" s="1" t="s">
        <v>257</v>
      </c>
      <c r="D784" s="1" t="s">
        <v>266</v>
      </c>
      <c r="E784" s="1" t="s">
        <v>1748</v>
      </c>
    </row>
    <row r="785" spans="1:5">
      <c r="A785" s="1" t="s">
        <v>247</v>
      </c>
      <c r="B785" s="1" t="s">
        <v>1710</v>
      </c>
      <c r="C785" s="1" t="s">
        <v>1754</v>
      </c>
      <c r="D785" s="1" t="s">
        <v>248</v>
      </c>
      <c r="E785" s="1" t="s">
        <v>1125</v>
      </c>
    </row>
    <row r="786" spans="1:5">
      <c r="A786" s="1" t="s">
        <v>1216</v>
      </c>
      <c r="B786" s="1" t="s">
        <v>1115</v>
      </c>
      <c r="C786" s="1" t="s">
        <v>257</v>
      </c>
      <c r="D786" s="1" t="s">
        <v>1217</v>
      </c>
      <c r="E786" s="1" t="s">
        <v>1145</v>
      </c>
    </row>
    <row r="787" spans="1:5">
      <c r="A787" s="1" t="s">
        <v>1007</v>
      </c>
      <c r="B787" s="1" t="s">
        <v>1711</v>
      </c>
      <c r="C787" s="1" t="s">
        <v>257</v>
      </c>
      <c r="D787" s="1" t="s">
        <v>1008</v>
      </c>
      <c r="E787" s="1" t="s">
        <v>1133</v>
      </c>
    </row>
    <row r="788" spans="1:5">
      <c r="A788" s="1" t="s">
        <v>381</v>
      </c>
      <c r="B788" s="1" t="s">
        <v>272</v>
      </c>
      <c r="C788" s="1" t="s">
        <v>34</v>
      </c>
      <c r="D788" s="1" t="s">
        <v>382</v>
      </c>
      <c r="E788" s="1" t="s">
        <v>1717</v>
      </c>
    </row>
    <row r="789" spans="1:5">
      <c r="A789" s="1" t="s">
        <v>1513</v>
      </c>
      <c r="B789" s="1" t="s">
        <v>1115</v>
      </c>
      <c r="C789" s="1" t="s">
        <v>257</v>
      </c>
      <c r="D789" s="1" t="s">
        <v>1514</v>
      </c>
      <c r="E789" s="1" t="s">
        <v>1145</v>
      </c>
    </row>
    <row r="790" spans="1:5">
      <c r="A790" s="1" t="s">
        <v>125</v>
      </c>
      <c r="B790" s="1" t="s">
        <v>1710</v>
      </c>
      <c r="C790" s="1" t="s">
        <v>1754</v>
      </c>
      <c r="D790" s="1" t="s">
        <v>126</v>
      </c>
      <c r="E790" s="1" t="s">
        <v>1142</v>
      </c>
    </row>
    <row r="791" spans="1:5">
      <c r="A791" s="1" t="s">
        <v>736</v>
      </c>
      <c r="B791" s="1" t="s">
        <v>256</v>
      </c>
      <c r="C791" s="1" t="s">
        <v>257</v>
      </c>
      <c r="D791" s="1" t="s">
        <v>737</v>
      </c>
      <c r="E791" s="1" t="s">
        <v>1131</v>
      </c>
    </row>
    <row r="792" spans="1:5">
      <c r="A792" s="1" t="s">
        <v>1112</v>
      </c>
      <c r="B792" s="1" t="s">
        <v>1711</v>
      </c>
      <c r="C792" s="1" t="s">
        <v>257</v>
      </c>
      <c r="D792" s="1" t="s">
        <v>1113</v>
      </c>
      <c r="E792" s="1" t="s">
        <v>1134</v>
      </c>
    </row>
    <row r="793" spans="1:5">
      <c r="A793" s="1" t="s">
        <v>738</v>
      </c>
      <c r="B793" s="1" t="s">
        <v>256</v>
      </c>
      <c r="C793" s="1" t="s">
        <v>257</v>
      </c>
      <c r="D793" s="1" t="s">
        <v>739</v>
      </c>
      <c r="E793" s="1" t="s">
        <v>1131</v>
      </c>
    </row>
    <row r="794" spans="1:5">
      <c r="A794" s="1" t="s">
        <v>79</v>
      </c>
      <c r="B794" s="1" t="s">
        <v>256</v>
      </c>
      <c r="C794" s="1" t="s">
        <v>257</v>
      </c>
      <c r="D794" s="1" t="s">
        <v>80</v>
      </c>
      <c r="E794" s="1" t="s">
        <v>1130</v>
      </c>
    </row>
    <row r="795" spans="1:5">
      <c r="A795" s="1" t="s">
        <v>79</v>
      </c>
      <c r="B795" s="1" t="s">
        <v>1710</v>
      </c>
      <c r="C795" s="1" t="s">
        <v>1754</v>
      </c>
      <c r="D795" s="1" t="s">
        <v>80</v>
      </c>
      <c r="E795" s="1" t="s">
        <v>1142</v>
      </c>
    </row>
    <row r="796" spans="1:5">
      <c r="A796" s="1" t="s">
        <v>740</v>
      </c>
      <c r="B796" s="1" t="s">
        <v>256</v>
      </c>
      <c r="C796" s="1" t="s">
        <v>257</v>
      </c>
      <c r="D796" s="1" t="s">
        <v>741</v>
      </c>
      <c r="E796" s="1" t="s">
        <v>1131</v>
      </c>
    </row>
    <row r="797" spans="1:5">
      <c r="A797" s="1" t="s">
        <v>1272</v>
      </c>
      <c r="B797" s="1" t="s">
        <v>1115</v>
      </c>
      <c r="C797" s="1" t="s">
        <v>257</v>
      </c>
      <c r="D797" s="1" t="s">
        <v>1273</v>
      </c>
      <c r="E797" s="1" t="s">
        <v>1145</v>
      </c>
    </row>
    <row r="798" spans="1:5">
      <c r="A798" s="1" t="s">
        <v>1077</v>
      </c>
      <c r="B798" s="1" t="s">
        <v>1711</v>
      </c>
      <c r="C798" s="1" t="s">
        <v>257</v>
      </c>
      <c r="D798" s="1" t="s">
        <v>1078</v>
      </c>
      <c r="E798" s="1" t="s">
        <v>1133</v>
      </c>
    </row>
    <row r="799" spans="1:5">
      <c r="A799" s="1" t="s">
        <v>1444</v>
      </c>
      <c r="B799" s="1" t="s">
        <v>1115</v>
      </c>
      <c r="C799" s="1" t="s">
        <v>257</v>
      </c>
      <c r="D799" s="1" t="s">
        <v>1445</v>
      </c>
      <c r="E799" s="1" t="s">
        <v>1145</v>
      </c>
    </row>
    <row r="800" spans="1:5">
      <c r="A800" s="1" t="s">
        <v>17</v>
      </c>
      <c r="B800" s="1" t="s">
        <v>1115</v>
      </c>
      <c r="C800" s="1" t="s">
        <v>257</v>
      </c>
      <c r="D800" s="1" t="s">
        <v>18</v>
      </c>
      <c r="E800" s="1" t="s">
        <v>1145</v>
      </c>
    </row>
    <row r="801" spans="1:5">
      <c r="A801" s="1" t="s">
        <v>17</v>
      </c>
      <c r="B801" s="1" t="s">
        <v>1710</v>
      </c>
      <c r="C801" s="1" t="s">
        <v>1754</v>
      </c>
      <c r="D801" s="1" t="s">
        <v>18</v>
      </c>
      <c r="E801" s="1" t="s">
        <v>1142</v>
      </c>
    </row>
    <row r="802" spans="1:5">
      <c r="A802" s="1" t="s">
        <v>17</v>
      </c>
      <c r="B802" s="1" t="s">
        <v>1711</v>
      </c>
      <c r="C802" s="1" t="s">
        <v>257</v>
      </c>
      <c r="D802" s="1" t="s">
        <v>18</v>
      </c>
      <c r="E802" s="1" t="s">
        <v>1749</v>
      </c>
    </row>
    <row r="803" spans="1:5">
      <c r="A803" s="1" t="s">
        <v>742</v>
      </c>
      <c r="B803" s="1" t="s">
        <v>256</v>
      </c>
      <c r="C803" s="1" t="s">
        <v>257</v>
      </c>
      <c r="D803" s="1" t="s">
        <v>743</v>
      </c>
      <c r="E803" s="1" t="s">
        <v>1131</v>
      </c>
    </row>
    <row r="804" spans="1:5">
      <c r="A804" s="1" t="s">
        <v>744</v>
      </c>
      <c r="B804" s="1" t="s">
        <v>256</v>
      </c>
      <c r="C804" s="1" t="s">
        <v>257</v>
      </c>
      <c r="D804" s="1" t="s">
        <v>745</v>
      </c>
      <c r="E804" s="1" t="s">
        <v>1131</v>
      </c>
    </row>
    <row r="805" spans="1:5">
      <c r="A805" s="1" t="s">
        <v>1250</v>
      </c>
      <c r="B805" s="1" t="s">
        <v>1115</v>
      </c>
      <c r="C805" s="1" t="s">
        <v>257</v>
      </c>
      <c r="D805" s="1" t="s">
        <v>1251</v>
      </c>
      <c r="E805" s="1" t="s">
        <v>1145</v>
      </c>
    </row>
    <row r="806" spans="1:5">
      <c r="A806" s="1" t="s">
        <v>746</v>
      </c>
      <c r="B806" s="1" t="s">
        <v>256</v>
      </c>
      <c r="C806" s="1" t="s">
        <v>257</v>
      </c>
      <c r="D806" s="1" t="s">
        <v>747</v>
      </c>
      <c r="E806" s="1" t="s">
        <v>1131</v>
      </c>
    </row>
    <row r="807" spans="1:5">
      <c r="A807" s="1" t="s">
        <v>746</v>
      </c>
      <c r="B807" s="1" t="s">
        <v>1115</v>
      </c>
      <c r="C807" s="1" t="s">
        <v>257</v>
      </c>
      <c r="D807" s="1" t="s">
        <v>747</v>
      </c>
      <c r="E807" s="1" t="s">
        <v>1145</v>
      </c>
    </row>
    <row r="808" spans="1:5">
      <c r="A808" s="1" t="s">
        <v>219</v>
      </c>
      <c r="B808" s="1" t="s">
        <v>256</v>
      </c>
      <c r="C808" s="1" t="s">
        <v>257</v>
      </c>
      <c r="D808" s="1" t="s">
        <v>220</v>
      </c>
      <c r="E808" s="1" t="s">
        <v>1131</v>
      </c>
    </row>
    <row r="809" spans="1:5">
      <c r="A809" s="1" t="s">
        <v>219</v>
      </c>
      <c r="B809" s="1" t="s">
        <v>1115</v>
      </c>
      <c r="C809" s="1" t="s">
        <v>257</v>
      </c>
      <c r="D809" s="1" t="s">
        <v>220</v>
      </c>
      <c r="E809" s="1" t="s">
        <v>1145</v>
      </c>
    </row>
    <row r="810" spans="1:5">
      <c r="A810" s="1" t="s">
        <v>219</v>
      </c>
      <c r="B810" s="1" t="s">
        <v>1710</v>
      </c>
      <c r="C810" s="1" t="s">
        <v>1754</v>
      </c>
      <c r="D810" s="1" t="s">
        <v>220</v>
      </c>
      <c r="E810" s="1" t="s">
        <v>1142</v>
      </c>
    </row>
    <row r="811" spans="1:5">
      <c r="A811" s="1" t="s">
        <v>748</v>
      </c>
      <c r="B811" s="1" t="s">
        <v>256</v>
      </c>
      <c r="C811" s="1" t="s">
        <v>257</v>
      </c>
      <c r="D811" s="1" t="s">
        <v>749</v>
      </c>
      <c r="E811" s="1" t="s">
        <v>1131</v>
      </c>
    </row>
    <row r="812" spans="1:5">
      <c r="A812" s="1" t="s">
        <v>1298</v>
      </c>
      <c r="B812" s="1" t="s">
        <v>1115</v>
      </c>
      <c r="C812" s="1" t="s">
        <v>257</v>
      </c>
      <c r="D812" s="1" t="s">
        <v>1299</v>
      </c>
      <c r="E812" s="1" t="s">
        <v>1145</v>
      </c>
    </row>
    <row r="813" spans="1:5">
      <c r="A813" s="1" t="s">
        <v>1565</v>
      </c>
      <c r="B813" s="1" t="s">
        <v>1115</v>
      </c>
      <c r="C813" s="1" t="s">
        <v>257</v>
      </c>
      <c r="D813" s="1" t="s">
        <v>1566</v>
      </c>
      <c r="E813" s="1" t="s">
        <v>1145</v>
      </c>
    </row>
    <row r="814" spans="1:5">
      <c r="A814" s="1" t="s">
        <v>263</v>
      </c>
      <c r="B814" s="1" t="s">
        <v>256</v>
      </c>
      <c r="C814" s="1" t="s">
        <v>257</v>
      </c>
      <c r="D814" s="1" t="s">
        <v>264</v>
      </c>
      <c r="E814" s="1" t="s">
        <v>1712</v>
      </c>
    </row>
    <row r="815" spans="1:5">
      <c r="A815" s="1" t="s">
        <v>83</v>
      </c>
      <c r="B815" s="1" t="s">
        <v>256</v>
      </c>
      <c r="C815" s="1" t="s">
        <v>257</v>
      </c>
      <c r="D815" s="1" t="s">
        <v>84</v>
      </c>
      <c r="E815" s="1" t="s">
        <v>1128</v>
      </c>
    </row>
    <row r="816" spans="1:5">
      <c r="A816" s="1" t="s">
        <v>83</v>
      </c>
      <c r="B816" s="1" t="s">
        <v>1115</v>
      </c>
      <c r="C816" s="1" t="s">
        <v>257</v>
      </c>
      <c r="D816" s="1" t="s">
        <v>84</v>
      </c>
      <c r="E816" s="1" t="s">
        <v>1714</v>
      </c>
    </row>
    <row r="817" spans="1:5">
      <c r="A817" s="1" t="s">
        <v>83</v>
      </c>
      <c r="B817" s="1" t="s">
        <v>1710</v>
      </c>
      <c r="C817" s="1" t="s">
        <v>1754</v>
      </c>
      <c r="D817" s="1" t="s">
        <v>84</v>
      </c>
      <c r="E817" s="1" t="s">
        <v>1142</v>
      </c>
    </row>
    <row r="818" spans="1:5">
      <c r="A818" s="1" t="s">
        <v>83</v>
      </c>
      <c r="B818" s="1" t="s">
        <v>272</v>
      </c>
      <c r="C818" s="1" t="s">
        <v>34</v>
      </c>
      <c r="D818" s="1" t="s">
        <v>84</v>
      </c>
      <c r="E818" s="1" t="s">
        <v>1743</v>
      </c>
    </row>
    <row r="819" spans="1:5">
      <c r="A819" s="1" t="s">
        <v>83</v>
      </c>
      <c r="B819" s="1" t="s">
        <v>1711</v>
      </c>
      <c r="C819" s="1" t="s">
        <v>257</v>
      </c>
      <c r="D819" s="1" t="s">
        <v>84</v>
      </c>
      <c r="E819" s="1" t="s">
        <v>1134</v>
      </c>
    </row>
    <row r="820" spans="1:5">
      <c r="A820" s="1" t="s">
        <v>1399</v>
      </c>
      <c r="B820" s="1" t="s">
        <v>1115</v>
      </c>
      <c r="C820" s="1" t="s">
        <v>257</v>
      </c>
      <c r="D820" s="1" t="s">
        <v>1400</v>
      </c>
      <c r="E820" s="1" t="s">
        <v>1145</v>
      </c>
    </row>
    <row r="821" spans="1:5">
      <c r="A821" s="1" t="s">
        <v>36</v>
      </c>
      <c r="B821" s="1" t="s">
        <v>256</v>
      </c>
      <c r="C821" s="1" t="s">
        <v>257</v>
      </c>
      <c r="D821" s="1" t="s">
        <v>37</v>
      </c>
      <c r="E821" s="1" t="s">
        <v>1131</v>
      </c>
    </row>
    <row r="822" spans="1:5">
      <c r="A822" s="1" t="s">
        <v>36</v>
      </c>
      <c r="B822" s="1" t="s">
        <v>1115</v>
      </c>
      <c r="C822" s="1" t="s">
        <v>257</v>
      </c>
      <c r="D822" s="1" t="s">
        <v>37</v>
      </c>
      <c r="E822" s="1" t="s">
        <v>1145</v>
      </c>
    </row>
    <row r="823" spans="1:5">
      <c r="A823" s="1" t="s">
        <v>36</v>
      </c>
      <c r="B823" s="1" t="s">
        <v>1710</v>
      </c>
      <c r="C823" s="1" t="s">
        <v>1754</v>
      </c>
      <c r="D823" s="1" t="s">
        <v>37</v>
      </c>
      <c r="E823" s="1" t="s">
        <v>1142</v>
      </c>
    </row>
    <row r="824" spans="1:5">
      <c r="A824" s="1" t="s">
        <v>36</v>
      </c>
      <c r="B824" s="1" t="s">
        <v>1711</v>
      </c>
      <c r="C824" s="1" t="s">
        <v>257</v>
      </c>
      <c r="D824" s="1" t="s">
        <v>37</v>
      </c>
      <c r="E824" s="1" t="s">
        <v>1748</v>
      </c>
    </row>
    <row r="825" spans="1:5">
      <c r="A825" s="1" t="s">
        <v>864</v>
      </c>
      <c r="B825" s="1" t="s">
        <v>1115</v>
      </c>
      <c r="C825" s="1" t="s">
        <v>257</v>
      </c>
      <c r="D825" s="1" t="s">
        <v>865</v>
      </c>
      <c r="E825" s="1" t="s">
        <v>1145</v>
      </c>
    </row>
    <row r="826" spans="1:5">
      <c r="A826" s="1" t="s">
        <v>864</v>
      </c>
      <c r="B826" s="1" t="s">
        <v>1711</v>
      </c>
      <c r="C826" s="1" t="s">
        <v>257</v>
      </c>
      <c r="D826" s="1" t="s">
        <v>865</v>
      </c>
      <c r="E826" s="1" t="s">
        <v>1748</v>
      </c>
    </row>
    <row r="827" spans="1:5">
      <c r="A827" s="1" t="s">
        <v>995</v>
      </c>
      <c r="B827" s="1" t="s">
        <v>1711</v>
      </c>
      <c r="C827" s="1" t="s">
        <v>257</v>
      </c>
      <c r="D827" s="1" t="s">
        <v>996</v>
      </c>
      <c r="E827" s="1" t="s">
        <v>1133</v>
      </c>
    </row>
    <row r="828" spans="1:5">
      <c r="A828" s="1" t="s">
        <v>1246</v>
      </c>
      <c r="B828" s="1" t="s">
        <v>1115</v>
      </c>
      <c r="C828" s="1" t="s">
        <v>257</v>
      </c>
      <c r="D828" s="1" t="s">
        <v>1247</v>
      </c>
      <c r="E828" s="1" t="s">
        <v>1145</v>
      </c>
    </row>
    <row r="829" spans="1:5">
      <c r="A829" s="1" t="s">
        <v>25</v>
      </c>
      <c r="B829" s="1" t="s">
        <v>1710</v>
      </c>
      <c r="C829" s="1" t="s">
        <v>1754</v>
      </c>
      <c r="D829" s="1" t="s">
        <v>26</v>
      </c>
      <c r="E829" s="1" t="s">
        <v>1142</v>
      </c>
    </row>
    <row r="830" spans="1:5">
      <c r="A830" s="1" t="s">
        <v>25</v>
      </c>
      <c r="B830" s="1" t="s">
        <v>1711</v>
      </c>
      <c r="C830" s="1" t="s">
        <v>257</v>
      </c>
      <c r="D830" s="1" t="s">
        <v>26</v>
      </c>
      <c r="E830" s="1" t="s">
        <v>1133</v>
      </c>
    </row>
    <row r="831" spans="1:5">
      <c r="A831" s="1" t="s">
        <v>1122</v>
      </c>
      <c r="B831" s="1" t="s">
        <v>1710</v>
      </c>
      <c r="C831" s="1" t="s">
        <v>1754</v>
      </c>
      <c r="D831" s="1" t="s">
        <v>196</v>
      </c>
      <c r="E831" s="1" t="s">
        <v>1142</v>
      </c>
    </row>
    <row r="832" spans="1:5">
      <c r="A832" s="1" t="s">
        <v>750</v>
      </c>
      <c r="B832" s="1" t="s">
        <v>256</v>
      </c>
      <c r="C832" s="1" t="s">
        <v>257</v>
      </c>
      <c r="D832" s="1" t="s">
        <v>751</v>
      </c>
      <c r="E832" s="1" t="s">
        <v>1131</v>
      </c>
    </row>
    <row r="833" spans="1:5">
      <c r="A833" s="1" t="s">
        <v>1515</v>
      </c>
      <c r="B833" s="1" t="s">
        <v>1115</v>
      </c>
      <c r="C833" s="1" t="s">
        <v>257</v>
      </c>
      <c r="D833" s="1" t="s">
        <v>1516</v>
      </c>
      <c r="E833" s="1" t="s">
        <v>1145</v>
      </c>
    </row>
    <row r="834" spans="1:5">
      <c r="A834" s="1" t="s">
        <v>752</v>
      </c>
      <c r="B834" s="1" t="s">
        <v>256</v>
      </c>
      <c r="C834" s="1" t="s">
        <v>257</v>
      </c>
      <c r="D834" s="1" t="s">
        <v>753</v>
      </c>
      <c r="E834" s="1" t="s">
        <v>1131</v>
      </c>
    </row>
    <row r="835" spans="1:5">
      <c r="A835" s="1" t="s">
        <v>752</v>
      </c>
      <c r="B835" s="1" t="s">
        <v>1115</v>
      </c>
      <c r="C835" s="1" t="s">
        <v>257</v>
      </c>
      <c r="D835" s="1" t="s">
        <v>753</v>
      </c>
      <c r="E835" s="1" t="s">
        <v>1145</v>
      </c>
    </row>
    <row r="836" spans="1:5">
      <c r="A836" s="1" t="s">
        <v>117</v>
      </c>
      <c r="B836" s="1" t="s">
        <v>1710</v>
      </c>
      <c r="C836" s="1" t="s">
        <v>1754</v>
      </c>
      <c r="D836" s="1" t="s">
        <v>118</v>
      </c>
      <c r="E836" s="1" t="s">
        <v>1142</v>
      </c>
    </row>
    <row r="837" spans="1:5">
      <c r="A837" s="1" t="s">
        <v>754</v>
      </c>
      <c r="B837" s="1" t="s">
        <v>256</v>
      </c>
      <c r="C837" s="1" t="s">
        <v>257</v>
      </c>
      <c r="D837" s="1" t="s">
        <v>755</v>
      </c>
      <c r="E837" s="1" t="s">
        <v>1131</v>
      </c>
    </row>
    <row r="838" spans="1:5">
      <c r="A838" s="1" t="s">
        <v>756</v>
      </c>
      <c r="B838" s="1" t="s">
        <v>256</v>
      </c>
      <c r="C838" s="1" t="s">
        <v>257</v>
      </c>
      <c r="D838" s="1" t="s">
        <v>757</v>
      </c>
      <c r="E838" s="1" t="s">
        <v>1131</v>
      </c>
    </row>
    <row r="839" spans="1:5">
      <c r="A839" s="1" t="s">
        <v>1278</v>
      </c>
      <c r="B839" s="1" t="s">
        <v>1115</v>
      </c>
      <c r="C839" s="1" t="s">
        <v>257</v>
      </c>
      <c r="D839" s="1" t="s">
        <v>1279</v>
      </c>
      <c r="E839" s="1" t="s">
        <v>1145</v>
      </c>
    </row>
    <row r="840" spans="1:5">
      <c r="A840" s="1" t="s">
        <v>758</v>
      </c>
      <c r="B840" s="1" t="s">
        <v>256</v>
      </c>
      <c r="C840" s="1" t="s">
        <v>257</v>
      </c>
      <c r="D840" s="1" t="s">
        <v>759</v>
      </c>
      <c r="E840" s="1" t="s">
        <v>1131</v>
      </c>
    </row>
    <row r="841" spans="1:5">
      <c r="A841" s="1" t="s">
        <v>65</v>
      </c>
      <c r="B841" s="1" t="s">
        <v>1710</v>
      </c>
      <c r="C841" s="1" t="s">
        <v>34</v>
      </c>
      <c r="D841" s="1" t="s">
        <v>66</v>
      </c>
      <c r="E841" s="1" t="s">
        <v>1142</v>
      </c>
    </row>
    <row r="842" spans="1:5">
      <c r="A842" s="1" t="s">
        <v>164</v>
      </c>
      <c r="B842" s="1" t="s">
        <v>256</v>
      </c>
      <c r="C842" s="1" t="s">
        <v>257</v>
      </c>
      <c r="D842" s="1" t="s">
        <v>165</v>
      </c>
      <c r="E842" s="1" t="s">
        <v>1131</v>
      </c>
    </row>
    <row r="843" spans="1:5">
      <c r="A843" s="1" t="s">
        <v>164</v>
      </c>
      <c r="B843" s="1" t="s">
        <v>1710</v>
      </c>
      <c r="C843" s="1" t="s">
        <v>1754</v>
      </c>
      <c r="D843" s="1" t="s">
        <v>165</v>
      </c>
      <c r="E843" s="1" t="s">
        <v>1142</v>
      </c>
    </row>
    <row r="844" spans="1:5">
      <c r="A844" s="1" t="s">
        <v>164</v>
      </c>
      <c r="B844" s="1" t="s">
        <v>272</v>
      </c>
      <c r="C844" s="1" t="s">
        <v>34</v>
      </c>
      <c r="D844" s="1" t="s">
        <v>165</v>
      </c>
      <c r="E844" s="1" t="s">
        <v>1716</v>
      </c>
    </row>
    <row r="845" spans="1:5">
      <c r="A845" s="1" t="s">
        <v>1104</v>
      </c>
      <c r="B845" s="1" t="s">
        <v>1115</v>
      </c>
      <c r="C845" s="1" t="s">
        <v>257</v>
      </c>
      <c r="D845" s="1" t="s">
        <v>1105</v>
      </c>
      <c r="E845" s="1" t="s">
        <v>1145</v>
      </c>
    </row>
    <row r="846" spans="1:5">
      <c r="A846" s="1" t="s">
        <v>1104</v>
      </c>
      <c r="B846" s="1" t="s">
        <v>1711</v>
      </c>
      <c r="C846" s="1" t="s">
        <v>257</v>
      </c>
      <c r="D846" s="1" t="s">
        <v>1105</v>
      </c>
      <c r="E846" s="1" t="s">
        <v>1134</v>
      </c>
    </row>
    <row r="847" spans="1:5">
      <c r="A847" s="1" t="s">
        <v>1256</v>
      </c>
      <c r="B847" s="1" t="s">
        <v>1115</v>
      </c>
      <c r="C847" s="1" t="s">
        <v>257</v>
      </c>
      <c r="D847" s="1" t="s">
        <v>1257</v>
      </c>
      <c r="E847" s="1" t="s">
        <v>1145</v>
      </c>
    </row>
    <row r="848" spans="1:5">
      <c r="A848" s="1" t="s">
        <v>383</v>
      </c>
      <c r="B848" s="1" t="s">
        <v>272</v>
      </c>
      <c r="C848" s="1" t="s">
        <v>34</v>
      </c>
      <c r="D848" s="1" t="s">
        <v>384</v>
      </c>
      <c r="E848" s="1" t="s">
        <v>1716</v>
      </c>
    </row>
    <row r="849" spans="1:5">
      <c r="A849" s="1" t="s">
        <v>385</v>
      </c>
      <c r="B849" s="1" t="s">
        <v>272</v>
      </c>
      <c r="C849" s="1" t="s">
        <v>34</v>
      </c>
      <c r="D849" s="1" t="s">
        <v>386</v>
      </c>
      <c r="E849" s="1" t="s">
        <v>1717</v>
      </c>
    </row>
    <row r="850" spans="1:5">
      <c r="A850" s="1" t="s">
        <v>201</v>
      </c>
      <c r="B850" s="1" t="s">
        <v>1115</v>
      </c>
      <c r="C850" s="1" t="s">
        <v>257</v>
      </c>
      <c r="D850" s="1" t="s">
        <v>202</v>
      </c>
      <c r="E850" s="1" t="s">
        <v>1145</v>
      </c>
    </row>
    <row r="851" spans="1:5">
      <c r="A851" s="1" t="s">
        <v>201</v>
      </c>
      <c r="B851" s="1" t="s">
        <v>1710</v>
      </c>
      <c r="C851" s="1" t="s">
        <v>34</v>
      </c>
      <c r="D851" s="1" t="s">
        <v>202</v>
      </c>
      <c r="E851" s="1" t="s">
        <v>1142</v>
      </c>
    </row>
    <row r="852" spans="1:5">
      <c r="A852" s="1" t="s">
        <v>201</v>
      </c>
      <c r="B852" s="1" t="s">
        <v>1711</v>
      </c>
      <c r="C852" s="1" t="s">
        <v>257</v>
      </c>
      <c r="D852" s="1" t="s">
        <v>202</v>
      </c>
      <c r="E852" s="1" t="s">
        <v>1133</v>
      </c>
    </row>
    <row r="853" spans="1:5">
      <c r="A853" s="1" t="s">
        <v>56</v>
      </c>
      <c r="B853" s="1" t="s">
        <v>1710</v>
      </c>
      <c r="C853" s="1" t="s">
        <v>1754</v>
      </c>
      <c r="D853" s="1" t="s">
        <v>57</v>
      </c>
      <c r="E853" s="1" t="s">
        <v>1142</v>
      </c>
    </row>
    <row r="854" spans="1:5">
      <c r="A854" s="1" t="s">
        <v>56</v>
      </c>
      <c r="B854" s="1" t="s">
        <v>272</v>
      </c>
      <c r="C854" s="1" t="s">
        <v>34</v>
      </c>
      <c r="D854" s="1" t="s">
        <v>57</v>
      </c>
      <c r="E854" s="1" t="s">
        <v>1716</v>
      </c>
    </row>
    <row r="855" spans="1:5">
      <c r="A855" s="1" t="s">
        <v>56</v>
      </c>
      <c r="B855" s="1" t="s">
        <v>1711</v>
      </c>
      <c r="C855" s="1" t="s">
        <v>257</v>
      </c>
      <c r="D855" s="1" t="s">
        <v>57</v>
      </c>
      <c r="E855" s="1" t="s">
        <v>1133</v>
      </c>
    </row>
    <row r="856" spans="1:5">
      <c r="A856" s="1" t="s">
        <v>1220</v>
      </c>
      <c r="B856" s="1" t="s">
        <v>1115</v>
      </c>
      <c r="C856" s="1" t="s">
        <v>257</v>
      </c>
      <c r="D856" s="1" t="s">
        <v>1221</v>
      </c>
      <c r="E856" s="1" t="s">
        <v>1145</v>
      </c>
    </row>
    <row r="857" spans="1:5">
      <c r="A857" s="1" t="s">
        <v>760</v>
      </c>
      <c r="B857" s="1" t="s">
        <v>256</v>
      </c>
      <c r="C857" s="1" t="s">
        <v>257</v>
      </c>
      <c r="D857" s="1" t="s">
        <v>1701</v>
      </c>
      <c r="E857" s="1" t="s">
        <v>1131</v>
      </c>
    </row>
    <row r="858" spans="1:5">
      <c r="A858" s="1" t="s">
        <v>1079</v>
      </c>
      <c r="B858" s="1" t="s">
        <v>1711</v>
      </c>
      <c r="C858" s="1" t="s">
        <v>257</v>
      </c>
      <c r="D858" s="1" t="s">
        <v>1697</v>
      </c>
      <c r="E858" s="1" t="s">
        <v>1133</v>
      </c>
    </row>
    <row r="859" spans="1:5">
      <c r="A859" s="1" t="s">
        <v>387</v>
      </c>
      <c r="B859" s="1" t="s">
        <v>272</v>
      </c>
      <c r="C859" s="1" t="s">
        <v>34</v>
      </c>
      <c r="D859" s="1" t="s">
        <v>388</v>
      </c>
      <c r="E859" s="1" t="s">
        <v>1744</v>
      </c>
    </row>
    <row r="860" spans="1:5">
      <c r="A860" s="1" t="s">
        <v>387</v>
      </c>
      <c r="B860" s="1" t="s">
        <v>1711</v>
      </c>
      <c r="C860" s="1" t="s">
        <v>257</v>
      </c>
      <c r="D860" s="1" t="s">
        <v>388</v>
      </c>
      <c r="E860" s="1" t="s">
        <v>1133</v>
      </c>
    </row>
    <row r="861" spans="1:5">
      <c r="A861" s="1" t="s">
        <v>1686</v>
      </c>
      <c r="B861" s="1" t="s">
        <v>1115</v>
      </c>
      <c r="C861" s="1" t="s">
        <v>257</v>
      </c>
      <c r="D861" s="1" t="s">
        <v>1687</v>
      </c>
      <c r="E861" s="1" t="s">
        <v>1145</v>
      </c>
    </row>
    <row r="862" spans="1:5">
      <c r="A862" s="1" t="s">
        <v>761</v>
      </c>
      <c r="B862" s="1" t="s">
        <v>256</v>
      </c>
      <c r="C862" s="1" t="s">
        <v>257</v>
      </c>
      <c r="D862" s="1" t="s">
        <v>762</v>
      </c>
      <c r="E862" s="1" t="s">
        <v>1131</v>
      </c>
    </row>
    <row r="863" spans="1:5">
      <c r="A863" s="1" t="s">
        <v>763</v>
      </c>
      <c r="B863" s="1" t="s">
        <v>256</v>
      </c>
      <c r="C863" s="1" t="s">
        <v>257</v>
      </c>
      <c r="D863" s="1" t="s">
        <v>764</v>
      </c>
      <c r="E863" s="1" t="s">
        <v>1131</v>
      </c>
    </row>
    <row r="864" spans="1:5">
      <c r="A864" s="1" t="s">
        <v>765</v>
      </c>
      <c r="B864" s="1" t="s">
        <v>256</v>
      </c>
      <c r="C864" s="1" t="s">
        <v>257</v>
      </c>
      <c r="D864" s="1" t="s">
        <v>766</v>
      </c>
      <c r="E864" s="1" t="s">
        <v>1131</v>
      </c>
    </row>
    <row r="865" spans="1:5">
      <c r="A865" s="1" t="s">
        <v>1320</v>
      </c>
      <c r="B865" s="1" t="s">
        <v>1115</v>
      </c>
      <c r="C865" s="1" t="s">
        <v>257</v>
      </c>
      <c r="D865" s="1" t="s">
        <v>1321</v>
      </c>
      <c r="E865" s="1" t="s">
        <v>1145</v>
      </c>
    </row>
    <row r="866" spans="1:5">
      <c r="A866" s="1" t="s">
        <v>1153</v>
      </c>
      <c r="B866" s="1" t="s">
        <v>1115</v>
      </c>
      <c r="C866" s="1" t="s">
        <v>257</v>
      </c>
      <c r="D866" s="1" t="s">
        <v>1154</v>
      </c>
      <c r="E866" s="1" t="s">
        <v>1145</v>
      </c>
    </row>
    <row r="867" spans="1:5">
      <c r="A867" s="1" t="s">
        <v>1705</v>
      </c>
      <c r="B867" s="1" t="s">
        <v>1711</v>
      </c>
      <c r="C867" s="1" t="s">
        <v>257</v>
      </c>
      <c r="D867" s="1" t="s">
        <v>978</v>
      </c>
      <c r="E867" s="1" t="s">
        <v>1133</v>
      </c>
    </row>
    <row r="868" spans="1:5">
      <c r="A868" s="1" t="s">
        <v>767</v>
      </c>
      <c r="B868" s="1" t="s">
        <v>256</v>
      </c>
      <c r="C868" s="1" t="s">
        <v>257</v>
      </c>
      <c r="D868" s="1" t="s">
        <v>768</v>
      </c>
      <c r="E868" s="1" t="s">
        <v>1131</v>
      </c>
    </row>
    <row r="869" spans="1:5">
      <c r="A869" s="1" t="s">
        <v>1098</v>
      </c>
      <c r="B869" s="1" t="s">
        <v>1711</v>
      </c>
      <c r="C869" s="1" t="s">
        <v>257</v>
      </c>
      <c r="D869" s="1" t="s">
        <v>1099</v>
      </c>
      <c r="E869" s="1" t="s">
        <v>1133</v>
      </c>
    </row>
    <row r="870" spans="1:5">
      <c r="A870" s="1" t="s">
        <v>1354</v>
      </c>
      <c r="B870" s="1" t="s">
        <v>1115</v>
      </c>
      <c r="C870" s="1" t="s">
        <v>257</v>
      </c>
      <c r="D870" s="1" t="s">
        <v>1355</v>
      </c>
      <c r="E870" s="1" t="s">
        <v>1145</v>
      </c>
    </row>
    <row r="871" spans="1:5">
      <c r="A871" s="1" t="s">
        <v>769</v>
      </c>
      <c r="B871" s="1" t="s">
        <v>256</v>
      </c>
      <c r="C871" s="1" t="s">
        <v>257</v>
      </c>
      <c r="D871" s="1" t="s">
        <v>770</v>
      </c>
      <c r="E871" s="1" t="s">
        <v>1131</v>
      </c>
    </row>
    <row r="872" spans="1:5">
      <c r="A872" s="1" t="s">
        <v>856</v>
      </c>
      <c r="B872" s="1" t="s">
        <v>1115</v>
      </c>
      <c r="C872" s="1" t="s">
        <v>257</v>
      </c>
      <c r="D872" s="1" t="s">
        <v>857</v>
      </c>
      <c r="E872" s="1" t="s">
        <v>1145</v>
      </c>
    </row>
    <row r="873" spans="1:5">
      <c r="A873" s="1" t="s">
        <v>856</v>
      </c>
      <c r="B873" s="1" t="s">
        <v>1711</v>
      </c>
      <c r="C873" s="1" t="s">
        <v>257</v>
      </c>
      <c r="D873" s="1" t="s">
        <v>857</v>
      </c>
      <c r="E873" s="1" t="s">
        <v>1133</v>
      </c>
    </row>
    <row r="874" spans="1:5">
      <c r="A874" s="1" t="s">
        <v>389</v>
      </c>
      <c r="B874" s="1" t="s">
        <v>272</v>
      </c>
      <c r="C874" s="1" t="s">
        <v>34</v>
      </c>
      <c r="D874" s="1" t="s">
        <v>390</v>
      </c>
      <c r="E874" s="1" t="s">
        <v>1729</v>
      </c>
    </row>
    <row r="875" spans="1:5">
      <c r="A875" s="1" t="s">
        <v>1649</v>
      </c>
      <c r="B875" s="1" t="s">
        <v>1115</v>
      </c>
      <c r="C875" s="1" t="s">
        <v>257</v>
      </c>
      <c r="D875" s="1" t="s">
        <v>1650</v>
      </c>
      <c r="E875" s="1" t="s">
        <v>1145</v>
      </c>
    </row>
    <row r="876" spans="1:5">
      <c r="A876" s="1" t="s">
        <v>771</v>
      </c>
      <c r="B876" s="1" t="s">
        <v>256</v>
      </c>
      <c r="C876" s="1" t="s">
        <v>257</v>
      </c>
      <c r="D876" s="1" t="s">
        <v>772</v>
      </c>
      <c r="E876" s="1" t="s">
        <v>1131</v>
      </c>
    </row>
    <row r="877" spans="1:5">
      <c r="A877" s="1" t="s">
        <v>274</v>
      </c>
      <c r="B877" s="1" t="s">
        <v>256</v>
      </c>
      <c r="C877" s="1" t="s">
        <v>257</v>
      </c>
      <c r="D877" s="1" t="s">
        <v>275</v>
      </c>
      <c r="E877" s="1" t="s">
        <v>1131</v>
      </c>
    </row>
    <row r="878" spans="1:5">
      <c r="A878" s="1" t="s">
        <v>274</v>
      </c>
      <c r="B878" s="1" t="s">
        <v>1115</v>
      </c>
      <c r="C878" s="1" t="s">
        <v>257</v>
      </c>
      <c r="D878" s="1" t="s">
        <v>275</v>
      </c>
      <c r="E878" s="1" t="s">
        <v>1135</v>
      </c>
    </row>
    <row r="879" spans="1:5">
      <c r="A879" s="1" t="s">
        <v>274</v>
      </c>
      <c r="B879" s="1" t="s">
        <v>272</v>
      </c>
      <c r="C879" s="1" t="s">
        <v>34</v>
      </c>
      <c r="D879" s="1" t="s">
        <v>275</v>
      </c>
      <c r="E879" s="1" t="s">
        <v>1745</v>
      </c>
    </row>
    <row r="880" spans="1:5">
      <c r="A880" s="1" t="s">
        <v>959</v>
      </c>
      <c r="B880" s="1" t="s">
        <v>1711</v>
      </c>
      <c r="C880" s="1" t="s">
        <v>257</v>
      </c>
      <c r="D880" s="1" t="s">
        <v>960</v>
      </c>
      <c r="E880" s="1" t="s">
        <v>1748</v>
      </c>
    </row>
    <row r="881" spans="1:5">
      <c r="A881" s="1" t="s">
        <v>773</v>
      </c>
      <c r="B881" s="1" t="s">
        <v>256</v>
      </c>
      <c r="C881" s="1" t="s">
        <v>257</v>
      </c>
      <c r="D881" s="1" t="s">
        <v>774</v>
      </c>
      <c r="E881" s="1" t="s">
        <v>1131</v>
      </c>
    </row>
    <row r="882" spans="1:5">
      <c r="A882" s="1" t="s">
        <v>989</v>
      </c>
      <c r="B882" s="1" t="s">
        <v>1115</v>
      </c>
      <c r="C882" s="1" t="s">
        <v>257</v>
      </c>
      <c r="D882" s="1" t="s">
        <v>990</v>
      </c>
      <c r="E882" s="1" t="s">
        <v>1145</v>
      </c>
    </row>
    <row r="883" spans="1:5">
      <c r="A883" s="1" t="s">
        <v>989</v>
      </c>
      <c r="B883" s="1" t="s">
        <v>1711</v>
      </c>
      <c r="C883" s="1" t="s">
        <v>257</v>
      </c>
      <c r="D883" s="1" t="s">
        <v>990</v>
      </c>
      <c r="E883" s="1" t="s">
        <v>1133</v>
      </c>
    </row>
    <row r="884" spans="1:5">
      <c r="A884" s="1" t="s">
        <v>255</v>
      </c>
      <c r="B884" s="1" t="s">
        <v>256</v>
      </c>
      <c r="C884" s="1" t="s">
        <v>257</v>
      </c>
      <c r="D884" s="1" t="s">
        <v>258</v>
      </c>
      <c r="E884" s="1" t="s">
        <v>1128</v>
      </c>
    </row>
    <row r="885" spans="1:5">
      <c r="A885" s="1" t="s">
        <v>276</v>
      </c>
      <c r="B885" s="1" t="s">
        <v>256</v>
      </c>
      <c r="C885" s="1" t="s">
        <v>257</v>
      </c>
      <c r="D885" s="1" t="s">
        <v>277</v>
      </c>
      <c r="E885" s="1" t="s">
        <v>1131</v>
      </c>
    </row>
    <row r="886" spans="1:5">
      <c r="A886" s="1" t="s">
        <v>276</v>
      </c>
      <c r="B886" s="1" t="s">
        <v>272</v>
      </c>
      <c r="C886" s="1" t="s">
        <v>34</v>
      </c>
      <c r="D886" s="1" t="s">
        <v>277</v>
      </c>
      <c r="E886" s="1" t="s">
        <v>1746</v>
      </c>
    </row>
    <row r="887" spans="1:5">
      <c r="A887" s="1" t="s">
        <v>1100</v>
      </c>
      <c r="B887" s="1" t="s">
        <v>1115</v>
      </c>
      <c r="C887" s="1" t="s">
        <v>257</v>
      </c>
      <c r="D887" s="1" t="s">
        <v>1101</v>
      </c>
      <c r="E887" s="1" t="s">
        <v>1145</v>
      </c>
    </row>
    <row r="888" spans="1:5">
      <c r="A888" s="1" t="s">
        <v>1100</v>
      </c>
      <c r="B888" s="1" t="s">
        <v>1711</v>
      </c>
      <c r="C888" s="1" t="s">
        <v>257</v>
      </c>
      <c r="D888" s="1" t="s">
        <v>1101</v>
      </c>
      <c r="E888" s="1" t="s">
        <v>1134</v>
      </c>
    </row>
    <row r="889" spans="1:5">
      <c r="A889" s="1" t="s">
        <v>775</v>
      </c>
      <c r="B889" s="1" t="s">
        <v>256</v>
      </c>
      <c r="C889" s="1" t="s">
        <v>257</v>
      </c>
      <c r="D889" s="1" t="s">
        <v>776</v>
      </c>
      <c r="E889" s="1" t="s">
        <v>1131</v>
      </c>
    </row>
    <row r="890" spans="1:5">
      <c r="A890" s="1" t="s">
        <v>1672</v>
      </c>
      <c r="B890" s="1" t="s">
        <v>1115</v>
      </c>
      <c r="C890" s="1" t="s">
        <v>257</v>
      </c>
      <c r="D890" s="1" t="s">
        <v>1673</v>
      </c>
      <c r="E890" s="1" t="s">
        <v>1145</v>
      </c>
    </row>
    <row r="891" spans="1:5">
      <c r="A891" s="1" t="s">
        <v>1527</v>
      </c>
      <c r="B891" s="1" t="s">
        <v>1115</v>
      </c>
      <c r="C891" s="1" t="s">
        <v>257</v>
      </c>
      <c r="D891" s="1" t="s">
        <v>1528</v>
      </c>
      <c r="E891" s="1" t="s">
        <v>1145</v>
      </c>
    </row>
    <row r="892" spans="1:5">
      <c r="A892" s="1" t="s">
        <v>1204</v>
      </c>
      <c r="B892" s="1" t="s">
        <v>1115</v>
      </c>
      <c r="C892" s="1" t="s">
        <v>257</v>
      </c>
      <c r="D892" s="1" t="s">
        <v>1205</v>
      </c>
      <c r="E892" s="1" t="s">
        <v>1145</v>
      </c>
    </row>
    <row r="893" spans="1:5">
      <c r="A893" s="1" t="s">
        <v>777</v>
      </c>
      <c r="B893" s="1" t="s">
        <v>256</v>
      </c>
      <c r="C893" s="1" t="s">
        <v>257</v>
      </c>
      <c r="D893" s="1" t="s">
        <v>778</v>
      </c>
      <c r="E893" s="1" t="s">
        <v>1131</v>
      </c>
    </row>
    <row r="894" spans="1:5">
      <c r="A894" s="1" t="s">
        <v>777</v>
      </c>
      <c r="B894" s="1" t="s">
        <v>1115</v>
      </c>
      <c r="C894" s="1" t="s">
        <v>257</v>
      </c>
      <c r="D894" s="1" t="s">
        <v>778</v>
      </c>
      <c r="E894" s="1" t="s">
        <v>1145</v>
      </c>
    </row>
    <row r="895" spans="1:5">
      <c r="A895" s="1" t="s">
        <v>779</v>
      </c>
      <c r="B895" s="1" t="s">
        <v>256</v>
      </c>
      <c r="C895" s="1" t="s">
        <v>257</v>
      </c>
      <c r="D895" s="1" t="s">
        <v>780</v>
      </c>
      <c r="E895" s="1" t="s">
        <v>1131</v>
      </c>
    </row>
    <row r="896" spans="1:5">
      <c r="A896" s="1" t="s">
        <v>779</v>
      </c>
      <c r="B896" s="1" t="s">
        <v>1115</v>
      </c>
      <c r="C896" s="1" t="s">
        <v>257</v>
      </c>
      <c r="D896" s="1" t="s">
        <v>780</v>
      </c>
      <c r="E896" s="1" t="s">
        <v>1145</v>
      </c>
    </row>
    <row r="897" spans="1:5">
      <c r="A897" s="1" t="s">
        <v>1674</v>
      </c>
      <c r="B897" s="1" t="s">
        <v>1115</v>
      </c>
      <c r="C897" s="1" t="s">
        <v>257</v>
      </c>
      <c r="D897" s="1" t="s">
        <v>1675</v>
      </c>
      <c r="E897" s="1" t="s">
        <v>1145</v>
      </c>
    </row>
    <row r="898" spans="1:5">
      <c r="A898" s="1" t="s">
        <v>781</v>
      </c>
      <c r="B898" s="1" t="s">
        <v>256</v>
      </c>
      <c r="C898" s="1" t="s">
        <v>257</v>
      </c>
      <c r="D898" s="1" t="s">
        <v>782</v>
      </c>
      <c r="E898" s="1" t="s">
        <v>1131</v>
      </c>
    </row>
    <row r="899" spans="1:5">
      <c r="A899" s="1" t="s">
        <v>1545</v>
      </c>
      <c r="B899" s="1" t="s">
        <v>1115</v>
      </c>
      <c r="C899" s="1" t="s">
        <v>257</v>
      </c>
      <c r="D899" s="1" t="s">
        <v>1546</v>
      </c>
      <c r="E899" s="1" t="s">
        <v>1145</v>
      </c>
    </row>
    <row r="900" spans="1:5">
      <c r="A900" s="1" t="s">
        <v>911</v>
      </c>
      <c r="B900" s="1" t="s">
        <v>1711</v>
      </c>
      <c r="C900" s="1" t="s">
        <v>257</v>
      </c>
      <c r="D900" s="1" t="s">
        <v>912</v>
      </c>
      <c r="E900" s="1" t="s">
        <v>1133</v>
      </c>
    </row>
    <row r="901" spans="1:5">
      <c r="A901" s="1" t="s">
        <v>63</v>
      </c>
      <c r="B901" s="1" t="s">
        <v>1710</v>
      </c>
      <c r="C901" s="1" t="s">
        <v>1754</v>
      </c>
      <c r="D901" s="1" t="s">
        <v>64</v>
      </c>
      <c r="E901" s="1" t="s">
        <v>1142</v>
      </c>
    </row>
    <row r="902" spans="1:5">
      <c r="A902" s="1" t="s">
        <v>249</v>
      </c>
      <c r="B902" s="1" t="s">
        <v>1115</v>
      </c>
      <c r="C902" s="1" t="s">
        <v>257</v>
      </c>
      <c r="D902" s="1" t="s">
        <v>250</v>
      </c>
      <c r="E902" s="1" t="s">
        <v>1135</v>
      </c>
    </row>
    <row r="903" spans="1:5">
      <c r="A903" s="1" t="s">
        <v>249</v>
      </c>
      <c r="B903" s="1" t="s">
        <v>1710</v>
      </c>
      <c r="C903" s="1" t="s">
        <v>34</v>
      </c>
      <c r="D903" s="1" t="s">
        <v>250</v>
      </c>
      <c r="E903" s="1" t="s">
        <v>1751</v>
      </c>
    </row>
    <row r="904" spans="1:5">
      <c r="A904" s="1" t="s">
        <v>783</v>
      </c>
      <c r="B904" s="1" t="s">
        <v>256</v>
      </c>
      <c r="C904" s="1" t="s">
        <v>257</v>
      </c>
      <c r="D904" s="1" t="s">
        <v>784</v>
      </c>
      <c r="E904" s="1" t="s">
        <v>1131</v>
      </c>
    </row>
    <row r="905" spans="1:5">
      <c r="A905" s="1" t="s">
        <v>783</v>
      </c>
      <c r="B905" s="1" t="s">
        <v>1115</v>
      </c>
      <c r="C905" s="1" t="s">
        <v>257</v>
      </c>
      <c r="D905" s="1" t="s">
        <v>784</v>
      </c>
      <c r="E905" s="1" t="s">
        <v>1145</v>
      </c>
    </row>
    <row r="906" spans="1:5">
      <c r="A906" s="1" t="s">
        <v>130</v>
      </c>
      <c r="B906" s="1" t="s">
        <v>1115</v>
      </c>
      <c r="C906" s="1" t="s">
        <v>257</v>
      </c>
      <c r="D906" s="1" t="s">
        <v>131</v>
      </c>
      <c r="E906" s="1" t="s">
        <v>1145</v>
      </c>
    </row>
    <row r="907" spans="1:5">
      <c r="A907" s="1" t="s">
        <v>130</v>
      </c>
      <c r="B907" s="1" t="s">
        <v>1710</v>
      </c>
      <c r="C907" s="1" t="s">
        <v>34</v>
      </c>
      <c r="D907" s="1" t="s">
        <v>131</v>
      </c>
      <c r="E907" s="1" t="s">
        <v>1142</v>
      </c>
    </row>
    <row r="908" spans="1:5">
      <c r="A908" s="1" t="s">
        <v>130</v>
      </c>
      <c r="B908" s="1" t="s">
        <v>1711</v>
      </c>
      <c r="C908" s="1" t="s">
        <v>257</v>
      </c>
      <c r="D908" s="1" t="s">
        <v>131</v>
      </c>
      <c r="E908" s="1" t="s">
        <v>1133</v>
      </c>
    </row>
    <row r="909" spans="1:5">
      <c r="A909" s="1" t="s">
        <v>1470</v>
      </c>
      <c r="B909" s="1" t="s">
        <v>1115</v>
      </c>
      <c r="C909" s="1" t="s">
        <v>257</v>
      </c>
      <c r="D909" s="1" t="s">
        <v>1471</v>
      </c>
      <c r="E909" s="1" t="s">
        <v>1145</v>
      </c>
    </row>
    <row r="910" spans="1:5">
      <c r="A910" s="1" t="s">
        <v>1198</v>
      </c>
      <c r="B910" s="1" t="s">
        <v>1115</v>
      </c>
      <c r="C910" s="1" t="s">
        <v>257</v>
      </c>
      <c r="D910" s="1" t="s">
        <v>1199</v>
      </c>
      <c r="E910" s="1" t="s">
        <v>1145</v>
      </c>
    </row>
    <row r="911" spans="1:5">
      <c r="A911" s="1" t="s">
        <v>785</v>
      </c>
      <c r="B911" s="1" t="s">
        <v>256</v>
      </c>
      <c r="C911" s="1" t="s">
        <v>257</v>
      </c>
      <c r="D911" s="1" t="s">
        <v>786</v>
      </c>
      <c r="E911" s="1" t="s">
        <v>1131</v>
      </c>
    </row>
    <row r="912" spans="1:5">
      <c r="A912" s="1" t="s">
        <v>787</v>
      </c>
      <c r="B912" s="1" t="s">
        <v>256</v>
      </c>
      <c r="C912" s="1" t="s">
        <v>257</v>
      </c>
      <c r="D912" s="1" t="s">
        <v>788</v>
      </c>
      <c r="E912" s="1" t="s">
        <v>1131</v>
      </c>
    </row>
    <row r="913" spans="1:5">
      <c r="A913" s="1" t="s">
        <v>789</v>
      </c>
      <c r="B913" s="1" t="s">
        <v>256</v>
      </c>
      <c r="C913" s="1" t="s">
        <v>257</v>
      </c>
      <c r="D913" s="1" t="s">
        <v>790</v>
      </c>
      <c r="E913" s="1" t="s">
        <v>1131</v>
      </c>
    </row>
    <row r="914" spans="1:5">
      <c r="A914" s="1" t="s">
        <v>207</v>
      </c>
      <c r="B914" s="1" t="s">
        <v>1710</v>
      </c>
      <c r="C914" s="1" t="s">
        <v>1754</v>
      </c>
      <c r="D914" s="1" t="s">
        <v>208</v>
      </c>
      <c r="E914" s="1" t="s">
        <v>1142</v>
      </c>
    </row>
    <row r="915" spans="1:5">
      <c r="A915" s="1" t="s">
        <v>391</v>
      </c>
      <c r="B915" s="1" t="s">
        <v>272</v>
      </c>
      <c r="C915" s="1" t="s">
        <v>34</v>
      </c>
      <c r="D915" s="1" t="s">
        <v>392</v>
      </c>
      <c r="E915" s="1" t="s">
        <v>1717</v>
      </c>
    </row>
    <row r="916" spans="1:5">
      <c r="A916" s="1" t="s">
        <v>791</v>
      </c>
      <c r="B916" s="1" t="s">
        <v>256</v>
      </c>
      <c r="C916" s="1" t="s">
        <v>257</v>
      </c>
      <c r="D916" s="1" t="s">
        <v>792</v>
      </c>
      <c r="E916" s="1" t="s">
        <v>1131</v>
      </c>
    </row>
    <row r="917" spans="1:5">
      <c r="A917" s="1" t="s">
        <v>791</v>
      </c>
      <c r="B917" s="1" t="s">
        <v>1115</v>
      </c>
      <c r="C917" s="1" t="s">
        <v>257</v>
      </c>
      <c r="D917" s="1" t="s">
        <v>792</v>
      </c>
      <c r="E917" s="1" t="s">
        <v>1145</v>
      </c>
    </row>
    <row r="918" spans="1:5">
      <c r="A918" s="1" t="s">
        <v>1417</v>
      </c>
      <c r="B918" s="1" t="s">
        <v>1115</v>
      </c>
      <c r="C918" s="1" t="s">
        <v>257</v>
      </c>
      <c r="D918" s="1" t="s">
        <v>1418</v>
      </c>
      <c r="E918" s="1" t="s">
        <v>1145</v>
      </c>
    </row>
    <row r="919" spans="1:5">
      <c r="A919" s="1" t="s">
        <v>935</v>
      </c>
      <c r="B919" s="1" t="s">
        <v>1115</v>
      </c>
      <c r="C919" s="1" t="s">
        <v>257</v>
      </c>
      <c r="D919" s="1" t="s">
        <v>936</v>
      </c>
      <c r="E919" s="1" t="s">
        <v>1145</v>
      </c>
    </row>
    <row r="920" spans="1:5">
      <c r="A920" s="1" t="s">
        <v>935</v>
      </c>
      <c r="B920" s="1" t="s">
        <v>1711</v>
      </c>
      <c r="C920" s="1" t="s">
        <v>257</v>
      </c>
      <c r="D920" s="1" t="s">
        <v>936</v>
      </c>
      <c r="E920" s="1" t="s">
        <v>1133</v>
      </c>
    </row>
    <row r="921" spans="1:5">
      <c r="A921" s="1" t="s">
        <v>793</v>
      </c>
      <c r="B921" s="1" t="s">
        <v>256</v>
      </c>
      <c r="C921" s="1" t="s">
        <v>257</v>
      </c>
      <c r="D921" s="1" t="s">
        <v>794</v>
      </c>
      <c r="E921" s="1" t="s">
        <v>1131</v>
      </c>
    </row>
    <row r="922" spans="1:5">
      <c r="A922" s="1" t="s">
        <v>793</v>
      </c>
      <c r="B922" s="1" t="s">
        <v>1115</v>
      </c>
      <c r="C922" s="1" t="s">
        <v>257</v>
      </c>
      <c r="D922" s="1" t="s">
        <v>794</v>
      </c>
      <c r="E922" s="1" t="s">
        <v>1145</v>
      </c>
    </row>
    <row r="923" spans="1:5">
      <c r="A923" s="1" t="s">
        <v>793</v>
      </c>
      <c r="B923" s="1" t="s">
        <v>1711</v>
      </c>
      <c r="C923" s="1" t="s">
        <v>257</v>
      </c>
      <c r="D923" s="1" t="s">
        <v>794</v>
      </c>
      <c r="E923" s="1" t="s">
        <v>1133</v>
      </c>
    </row>
    <row r="924" spans="1:5">
      <c r="A924" s="1" t="s">
        <v>284</v>
      </c>
      <c r="B924" s="1" t="s">
        <v>256</v>
      </c>
      <c r="C924" s="1" t="s">
        <v>257</v>
      </c>
      <c r="D924" s="1" t="s">
        <v>285</v>
      </c>
      <c r="E924" s="1" t="s">
        <v>1131</v>
      </c>
    </row>
    <row r="925" spans="1:5">
      <c r="A925" s="1" t="s">
        <v>284</v>
      </c>
      <c r="B925" s="1" t="s">
        <v>1115</v>
      </c>
      <c r="C925" s="1" t="s">
        <v>257</v>
      </c>
      <c r="D925" s="1" t="s">
        <v>285</v>
      </c>
      <c r="E925" s="1" t="s">
        <v>1135</v>
      </c>
    </row>
    <row r="926" spans="1:5">
      <c r="A926" s="1" t="s">
        <v>284</v>
      </c>
      <c r="B926" s="1" t="s">
        <v>272</v>
      </c>
      <c r="C926" s="1" t="s">
        <v>34</v>
      </c>
      <c r="D926" s="1" t="s">
        <v>285</v>
      </c>
      <c r="E926" s="1" t="s">
        <v>1742</v>
      </c>
    </row>
    <row r="927" spans="1:5">
      <c r="A927" s="1" t="s">
        <v>1576</v>
      </c>
      <c r="B927" s="1" t="s">
        <v>1115</v>
      </c>
      <c r="C927" s="1" t="s">
        <v>257</v>
      </c>
      <c r="D927" s="1" t="s">
        <v>1577</v>
      </c>
      <c r="E927" s="1" t="s">
        <v>1145</v>
      </c>
    </row>
    <row r="928" spans="1:5">
      <c r="A928" s="1" t="s">
        <v>1280</v>
      </c>
      <c r="B928" s="1" t="s">
        <v>1115</v>
      </c>
      <c r="C928" s="1" t="s">
        <v>257</v>
      </c>
      <c r="D928" s="1" t="s">
        <v>1281</v>
      </c>
      <c r="E928" s="1" t="s">
        <v>1145</v>
      </c>
    </row>
    <row r="929" spans="1:5">
      <c r="A929" s="1" t="s">
        <v>1356</v>
      </c>
      <c r="B929" s="1" t="s">
        <v>1115</v>
      </c>
      <c r="C929" s="1" t="s">
        <v>257</v>
      </c>
      <c r="D929" s="1" t="s">
        <v>1357</v>
      </c>
      <c r="E929" s="1" t="s">
        <v>1145</v>
      </c>
    </row>
    <row r="930" spans="1:5">
      <c r="A930" s="1" t="s">
        <v>1428</v>
      </c>
      <c r="B930" s="1" t="s">
        <v>1115</v>
      </c>
      <c r="C930" s="1" t="s">
        <v>257</v>
      </c>
      <c r="D930" s="1" t="s">
        <v>1429</v>
      </c>
      <c r="E930" s="1" t="s">
        <v>1145</v>
      </c>
    </row>
    <row r="931" spans="1:5">
      <c r="A931" s="1" t="s">
        <v>393</v>
      </c>
      <c r="B931" s="1" t="s">
        <v>272</v>
      </c>
      <c r="C931" s="1" t="s">
        <v>34</v>
      </c>
      <c r="D931" s="1" t="s">
        <v>394</v>
      </c>
      <c r="E931" s="1" t="s">
        <v>1717</v>
      </c>
    </row>
    <row r="932" spans="1:5">
      <c r="A932" s="1" t="s">
        <v>795</v>
      </c>
      <c r="B932" s="1" t="s">
        <v>256</v>
      </c>
      <c r="C932" s="1" t="s">
        <v>257</v>
      </c>
      <c r="D932" s="1" t="s">
        <v>796</v>
      </c>
      <c r="E932" s="1" t="s">
        <v>1131</v>
      </c>
    </row>
    <row r="933" spans="1:5">
      <c r="A933" s="1" t="s">
        <v>797</v>
      </c>
      <c r="B933" s="1" t="s">
        <v>256</v>
      </c>
      <c r="C933" s="1" t="s">
        <v>257</v>
      </c>
      <c r="D933" s="1" t="s">
        <v>798</v>
      </c>
      <c r="E933" s="1" t="s">
        <v>1131</v>
      </c>
    </row>
    <row r="934" spans="1:5">
      <c r="A934" s="1" t="s">
        <v>799</v>
      </c>
      <c r="B934" s="1" t="s">
        <v>256</v>
      </c>
      <c r="C934" s="1" t="s">
        <v>257</v>
      </c>
      <c r="D934" s="1" t="s">
        <v>800</v>
      </c>
      <c r="E934" s="1" t="s">
        <v>1131</v>
      </c>
    </row>
    <row r="935" spans="1:5">
      <c r="A935" s="1" t="s">
        <v>395</v>
      </c>
      <c r="B935" s="1" t="s">
        <v>272</v>
      </c>
      <c r="C935" s="1" t="s">
        <v>34</v>
      </c>
      <c r="D935" s="1" t="s">
        <v>396</v>
      </c>
      <c r="E935" s="1" t="s">
        <v>1717</v>
      </c>
    </row>
    <row r="936" spans="1:5">
      <c r="A936" s="1" t="s">
        <v>1499</v>
      </c>
      <c r="B936" s="1" t="s">
        <v>1115</v>
      </c>
      <c r="C936" s="1" t="s">
        <v>257</v>
      </c>
      <c r="D936" s="1" t="s">
        <v>1500</v>
      </c>
      <c r="E936" s="1" t="s">
        <v>1145</v>
      </c>
    </row>
    <row r="937" spans="1:5">
      <c r="A937" s="1" t="s">
        <v>1627</v>
      </c>
      <c r="B937" s="1" t="s">
        <v>1115</v>
      </c>
      <c r="C937" s="1" t="s">
        <v>257</v>
      </c>
      <c r="D937" s="1" t="s">
        <v>1628</v>
      </c>
      <c r="E937" s="1" t="s">
        <v>1145</v>
      </c>
    </row>
    <row r="938" spans="1:5">
      <c r="A938" s="1" t="s">
        <v>801</v>
      </c>
      <c r="B938" s="1" t="s">
        <v>256</v>
      </c>
      <c r="C938" s="1" t="s">
        <v>257</v>
      </c>
      <c r="D938" s="1" t="s">
        <v>802</v>
      </c>
      <c r="E938" s="1" t="s">
        <v>1131</v>
      </c>
    </row>
    <row r="939" spans="1:5">
      <c r="A939" s="1" t="s">
        <v>211</v>
      </c>
      <c r="B939" s="1" t="s">
        <v>1710</v>
      </c>
      <c r="C939" s="1" t="s">
        <v>34</v>
      </c>
      <c r="D939" s="1" t="s">
        <v>212</v>
      </c>
      <c r="E939" s="1" t="s">
        <v>1142</v>
      </c>
    </row>
    <row r="940" spans="1:5">
      <c r="A940" s="1" t="s">
        <v>803</v>
      </c>
      <c r="B940" s="1" t="s">
        <v>256</v>
      </c>
      <c r="C940" s="1" t="s">
        <v>257</v>
      </c>
      <c r="D940" s="1" t="s">
        <v>804</v>
      </c>
      <c r="E940" s="1" t="s">
        <v>1131</v>
      </c>
    </row>
    <row r="941" spans="1:5">
      <c r="A941" s="1" t="s">
        <v>69</v>
      </c>
      <c r="B941" s="1" t="s">
        <v>256</v>
      </c>
      <c r="C941" s="1" t="s">
        <v>257</v>
      </c>
      <c r="D941" s="1" t="s">
        <v>70</v>
      </c>
      <c r="E941" s="1" t="s">
        <v>1131</v>
      </c>
    </row>
    <row r="942" spans="1:5">
      <c r="A942" s="1" t="s">
        <v>69</v>
      </c>
      <c r="B942" s="1" t="s">
        <v>1710</v>
      </c>
      <c r="C942" s="1" t="s">
        <v>34</v>
      </c>
      <c r="D942" s="1" t="s">
        <v>70</v>
      </c>
      <c r="E942" s="1" t="s">
        <v>1142</v>
      </c>
    </row>
    <row r="943" spans="1:5">
      <c r="A943" s="1" t="s">
        <v>69</v>
      </c>
      <c r="B943" s="1" t="s">
        <v>1711</v>
      </c>
      <c r="C943" s="1" t="s">
        <v>257</v>
      </c>
      <c r="D943" s="1" t="s">
        <v>70</v>
      </c>
      <c r="E943" s="1" t="s">
        <v>1133</v>
      </c>
    </row>
    <row r="944" spans="1:5">
      <c r="A944" s="1" t="s">
        <v>225</v>
      </c>
      <c r="B944" s="1" t="s">
        <v>1115</v>
      </c>
      <c r="C944" s="1" t="s">
        <v>257</v>
      </c>
      <c r="D944" s="1" t="s">
        <v>226</v>
      </c>
      <c r="E944" s="1" t="s">
        <v>1145</v>
      </c>
    </row>
    <row r="945" spans="1:5">
      <c r="A945" s="1" t="s">
        <v>225</v>
      </c>
      <c r="B945" s="1" t="s">
        <v>1710</v>
      </c>
      <c r="C945" s="1" t="s">
        <v>1754</v>
      </c>
      <c r="D945" s="1" t="s">
        <v>226</v>
      </c>
      <c r="E945" s="1" t="s">
        <v>1142</v>
      </c>
    </row>
    <row r="946" spans="1:5">
      <c r="A946" s="1" t="s">
        <v>132</v>
      </c>
      <c r="B946" s="1" t="s">
        <v>1115</v>
      </c>
      <c r="C946" s="1" t="s">
        <v>257</v>
      </c>
      <c r="D946" s="1" t="s">
        <v>133</v>
      </c>
      <c r="E946" s="1" t="s">
        <v>1145</v>
      </c>
    </row>
    <row r="947" spans="1:5">
      <c r="A947" s="1" t="s">
        <v>132</v>
      </c>
      <c r="B947" s="1" t="s">
        <v>1710</v>
      </c>
      <c r="C947" s="1" t="s">
        <v>1754</v>
      </c>
      <c r="D947" s="1" t="s">
        <v>133</v>
      </c>
      <c r="E947" s="1" t="s">
        <v>1142</v>
      </c>
    </row>
    <row r="948" spans="1:5">
      <c r="A948" s="1" t="s">
        <v>176</v>
      </c>
      <c r="B948" s="1" t="s">
        <v>1710</v>
      </c>
      <c r="C948" s="1" t="s">
        <v>1754</v>
      </c>
      <c r="D948" s="1" t="s">
        <v>177</v>
      </c>
      <c r="E948" s="1" t="s">
        <v>1142</v>
      </c>
    </row>
    <row r="949" spans="1:5">
      <c r="A949" s="1" t="s">
        <v>111</v>
      </c>
      <c r="B949" s="1" t="s">
        <v>1710</v>
      </c>
      <c r="C949" s="1" t="s">
        <v>1754</v>
      </c>
      <c r="D949" s="1" t="s">
        <v>112</v>
      </c>
      <c r="E949" s="1" t="s">
        <v>1142</v>
      </c>
    </row>
    <row r="950" spans="1:5">
      <c r="A950" s="1" t="s">
        <v>111</v>
      </c>
      <c r="B950" s="1" t="s">
        <v>272</v>
      </c>
      <c r="C950" s="1" t="s">
        <v>34</v>
      </c>
      <c r="D950" s="1" t="s">
        <v>112</v>
      </c>
      <c r="E950" s="1" t="s">
        <v>1717</v>
      </c>
    </row>
    <row r="951" spans="1:5">
      <c r="A951" s="1" t="s">
        <v>237</v>
      </c>
      <c r="B951" s="1" t="s">
        <v>1710</v>
      </c>
      <c r="C951" s="1" t="s">
        <v>1754</v>
      </c>
      <c r="D951" s="1" t="s">
        <v>238</v>
      </c>
      <c r="E951" s="1" t="s">
        <v>1142</v>
      </c>
    </row>
    <row r="952" spans="1:5">
      <c r="A952" s="1" t="s">
        <v>805</v>
      </c>
      <c r="B952" s="1" t="s">
        <v>256</v>
      </c>
      <c r="C952" s="1" t="s">
        <v>257</v>
      </c>
      <c r="D952" s="1" t="s">
        <v>806</v>
      </c>
      <c r="E952" s="1" t="s">
        <v>1131</v>
      </c>
    </row>
    <row r="953" spans="1:5">
      <c r="A953" s="1" t="s">
        <v>805</v>
      </c>
      <c r="B953" s="1" t="s">
        <v>1115</v>
      </c>
      <c r="C953" s="1" t="s">
        <v>257</v>
      </c>
      <c r="D953" s="1" t="s">
        <v>806</v>
      </c>
      <c r="E953" s="1" t="s">
        <v>1145</v>
      </c>
    </row>
    <row r="954" spans="1:5">
      <c r="A954" s="1" t="s">
        <v>805</v>
      </c>
      <c r="B954" s="1" t="s">
        <v>1711</v>
      </c>
      <c r="C954" s="1" t="s">
        <v>257</v>
      </c>
      <c r="D954" s="1" t="s">
        <v>806</v>
      </c>
      <c r="E954" s="1" t="s">
        <v>1133</v>
      </c>
    </row>
    <row r="955" spans="1:5">
      <c r="A955" s="1" t="s">
        <v>1039</v>
      </c>
      <c r="B955" s="1" t="s">
        <v>1115</v>
      </c>
      <c r="C955" s="1" t="s">
        <v>257</v>
      </c>
      <c r="D955" s="1" t="s">
        <v>1698</v>
      </c>
      <c r="E955" s="1" t="s">
        <v>1145</v>
      </c>
    </row>
    <row r="956" spans="1:5">
      <c r="A956" s="1" t="s">
        <v>1039</v>
      </c>
      <c r="B956" s="1" t="s">
        <v>1711</v>
      </c>
      <c r="C956" s="1" t="s">
        <v>257</v>
      </c>
      <c r="D956" s="1" t="s">
        <v>1698</v>
      </c>
      <c r="E956" s="1" t="s">
        <v>1133</v>
      </c>
    </row>
    <row r="957" spans="1:5">
      <c r="A957" s="1" t="s">
        <v>1332</v>
      </c>
      <c r="B957" s="1" t="s">
        <v>1115</v>
      </c>
      <c r="C957" s="1" t="s">
        <v>257</v>
      </c>
      <c r="D957" s="1" t="s">
        <v>1333</v>
      </c>
      <c r="E957" s="1" t="s">
        <v>1145</v>
      </c>
    </row>
    <row r="958" spans="1:5">
      <c r="A958" s="1" t="s">
        <v>1025</v>
      </c>
      <c r="B958" s="1" t="s">
        <v>1115</v>
      </c>
      <c r="C958" s="1" t="s">
        <v>257</v>
      </c>
      <c r="D958" s="1" t="s">
        <v>1026</v>
      </c>
      <c r="E958" s="1" t="s">
        <v>1145</v>
      </c>
    </row>
    <row r="959" spans="1:5">
      <c r="A959" s="1" t="s">
        <v>1025</v>
      </c>
      <c r="B959" s="1" t="s">
        <v>1711</v>
      </c>
      <c r="C959" s="1" t="s">
        <v>257</v>
      </c>
      <c r="D959" s="1" t="s">
        <v>1026</v>
      </c>
      <c r="E959" s="1" t="s">
        <v>1133</v>
      </c>
    </row>
    <row r="960" spans="1:5">
      <c r="A960" s="1" t="s">
        <v>1050</v>
      </c>
      <c r="B960" s="1" t="s">
        <v>1711</v>
      </c>
      <c r="C960" s="1" t="s">
        <v>257</v>
      </c>
      <c r="D960" s="1" t="s">
        <v>1051</v>
      </c>
      <c r="E960" s="1" t="s">
        <v>1133</v>
      </c>
    </row>
    <row r="961" spans="1:5">
      <c r="A961" s="1" t="s">
        <v>948</v>
      </c>
      <c r="B961" s="1" t="s">
        <v>1711</v>
      </c>
      <c r="C961" s="1" t="s">
        <v>257</v>
      </c>
      <c r="D961" s="1" t="s">
        <v>949</v>
      </c>
      <c r="E961" s="1" t="s">
        <v>1133</v>
      </c>
    </row>
    <row r="962" spans="1:5">
      <c r="A962" s="1" t="s">
        <v>807</v>
      </c>
      <c r="B962" s="1" t="s">
        <v>256</v>
      </c>
      <c r="C962" s="1" t="s">
        <v>257</v>
      </c>
      <c r="D962" s="1" t="s">
        <v>1700</v>
      </c>
      <c r="E962" s="1" t="s">
        <v>1131</v>
      </c>
    </row>
    <row r="963" spans="1:5">
      <c r="A963" s="1" t="s">
        <v>1635</v>
      </c>
      <c r="B963" s="1" t="s">
        <v>1115</v>
      </c>
      <c r="C963" s="1" t="s">
        <v>257</v>
      </c>
      <c r="D963" s="1" t="s">
        <v>1636</v>
      </c>
      <c r="E963" s="1" t="s">
        <v>1145</v>
      </c>
    </row>
    <row r="964" spans="1:5">
      <c r="A964" s="1" t="s">
        <v>808</v>
      </c>
      <c r="B964" s="1" t="s">
        <v>256</v>
      </c>
      <c r="C964" s="1" t="s">
        <v>257</v>
      </c>
      <c r="D964" s="1" t="s">
        <v>809</v>
      </c>
      <c r="E964" s="1" t="s">
        <v>1131</v>
      </c>
    </row>
    <row r="965" spans="1:5">
      <c r="A965" s="1" t="s">
        <v>121</v>
      </c>
      <c r="B965" s="1" t="s">
        <v>256</v>
      </c>
      <c r="C965" s="1" t="s">
        <v>257</v>
      </c>
      <c r="D965" s="1" t="s">
        <v>122</v>
      </c>
      <c r="E965" s="1" t="s">
        <v>1131</v>
      </c>
    </row>
    <row r="966" spans="1:5">
      <c r="A966" s="1" t="s">
        <v>121</v>
      </c>
      <c r="B966" s="1" t="s">
        <v>1115</v>
      </c>
      <c r="C966" s="1" t="s">
        <v>257</v>
      </c>
      <c r="D966" s="1" t="s">
        <v>122</v>
      </c>
      <c r="E966" s="1" t="s">
        <v>1145</v>
      </c>
    </row>
    <row r="967" spans="1:5">
      <c r="A967" s="1" t="s">
        <v>121</v>
      </c>
      <c r="B967" s="1" t="s">
        <v>1710</v>
      </c>
      <c r="C967" s="1" t="s">
        <v>1754</v>
      </c>
      <c r="D967" s="1" t="s">
        <v>122</v>
      </c>
      <c r="E967" s="1" t="s">
        <v>1142</v>
      </c>
    </row>
    <row r="968" spans="1:5">
      <c r="A968" s="1" t="s">
        <v>1381</v>
      </c>
      <c r="B968" s="1" t="s">
        <v>1115</v>
      </c>
      <c r="C968" s="1" t="s">
        <v>257</v>
      </c>
      <c r="D968" s="1" t="s">
        <v>1382</v>
      </c>
      <c r="E968" s="1" t="s">
        <v>1145</v>
      </c>
    </row>
    <row r="969" spans="1:5">
      <c r="A969" s="1" t="s">
        <v>1172</v>
      </c>
      <c r="B969" s="1" t="s">
        <v>1115</v>
      </c>
      <c r="C969" s="1" t="s">
        <v>257</v>
      </c>
      <c r="D969" s="1" t="s">
        <v>1173</v>
      </c>
      <c r="E969" s="1" t="s">
        <v>1145</v>
      </c>
    </row>
    <row r="970" spans="1:5">
      <c r="A970" s="1" t="s">
        <v>810</v>
      </c>
      <c r="B970" s="1" t="s">
        <v>256</v>
      </c>
      <c r="C970" s="1" t="s">
        <v>257</v>
      </c>
      <c r="D970" s="1" t="s">
        <v>811</v>
      </c>
      <c r="E970" s="1" t="s">
        <v>1131</v>
      </c>
    </row>
    <row r="971" spans="1:5">
      <c r="A971" s="1" t="s">
        <v>812</v>
      </c>
      <c r="B971" s="1" t="s">
        <v>256</v>
      </c>
      <c r="C971" s="1" t="s">
        <v>257</v>
      </c>
      <c r="D971" s="1" t="s">
        <v>813</v>
      </c>
      <c r="E971" s="1" t="s">
        <v>1131</v>
      </c>
    </row>
    <row r="972" spans="1:5">
      <c r="A972" s="1" t="s">
        <v>895</v>
      </c>
      <c r="B972" s="1" t="s">
        <v>1711</v>
      </c>
      <c r="C972" s="1" t="s">
        <v>257</v>
      </c>
      <c r="D972" s="1" t="s">
        <v>896</v>
      </c>
      <c r="E972" s="1" t="s">
        <v>1133</v>
      </c>
    </row>
    <row r="973" spans="1:5">
      <c r="A973" s="1" t="s">
        <v>1186</v>
      </c>
      <c r="B973" s="1" t="s">
        <v>1115</v>
      </c>
      <c r="C973" s="1" t="s">
        <v>257</v>
      </c>
      <c r="D973" s="1" t="s">
        <v>1187</v>
      </c>
      <c r="E973" s="1" t="s">
        <v>1145</v>
      </c>
    </row>
    <row r="974" spans="1:5">
      <c r="A974" s="1" t="s">
        <v>113</v>
      </c>
      <c r="B974" s="1" t="s">
        <v>1115</v>
      </c>
      <c r="C974" s="1" t="s">
        <v>257</v>
      </c>
      <c r="D974" s="1" t="s">
        <v>114</v>
      </c>
      <c r="E974" s="1" t="s">
        <v>1145</v>
      </c>
    </row>
    <row r="975" spans="1:5">
      <c r="A975" s="1" t="s">
        <v>113</v>
      </c>
      <c r="B975" s="1" t="s">
        <v>1710</v>
      </c>
      <c r="C975" s="1" t="s">
        <v>1754</v>
      </c>
      <c r="D975" s="1" t="s">
        <v>114</v>
      </c>
      <c r="E975" s="1" t="s">
        <v>1142</v>
      </c>
    </row>
    <row r="976" spans="1:5">
      <c r="A976" s="1" t="s">
        <v>113</v>
      </c>
      <c r="B976" s="1" t="s">
        <v>272</v>
      </c>
      <c r="C976" s="1" t="s">
        <v>34</v>
      </c>
      <c r="D976" s="1" t="s">
        <v>114</v>
      </c>
      <c r="E976" s="1" t="s">
        <v>1717</v>
      </c>
    </row>
    <row r="977" spans="1:5">
      <c r="A977" s="1" t="s">
        <v>113</v>
      </c>
      <c r="B977" s="1" t="s">
        <v>1711</v>
      </c>
      <c r="C977" s="1" t="s">
        <v>257</v>
      </c>
      <c r="D977" s="1" t="s">
        <v>114</v>
      </c>
      <c r="E977" s="1" t="s">
        <v>1133</v>
      </c>
    </row>
    <row r="978" spans="1:5">
      <c r="A978" s="1" t="s">
        <v>397</v>
      </c>
      <c r="B978" s="1" t="s">
        <v>272</v>
      </c>
      <c r="C978" s="1" t="s">
        <v>34</v>
      </c>
      <c r="D978" s="1" t="s">
        <v>398</v>
      </c>
      <c r="E978" s="1" t="s">
        <v>1725</v>
      </c>
    </row>
    <row r="979" spans="1:5">
      <c r="A979" s="1" t="s">
        <v>1373</v>
      </c>
      <c r="B979" s="1" t="s">
        <v>1115</v>
      </c>
      <c r="C979" s="1" t="s">
        <v>257</v>
      </c>
      <c r="D979" s="1" t="s">
        <v>1374</v>
      </c>
      <c r="E979" s="1" t="s">
        <v>1145</v>
      </c>
    </row>
    <row r="980" spans="1:5">
      <c r="A980" s="1" t="s">
        <v>1254</v>
      </c>
      <c r="B980" s="1" t="s">
        <v>1115</v>
      </c>
      <c r="C980" s="1" t="s">
        <v>257</v>
      </c>
      <c r="D980" s="1" t="s">
        <v>1255</v>
      </c>
      <c r="E980" s="1" t="s">
        <v>1145</v>
      </c>
    </row>
    <row r="981" spans="1:5">
      <c r="A981" s="1" t="s">
        <v>1288</v>
      </c>
      <c r="B981" s="1" t="s">
        <v>1115</v>
      </c>
      <c r="C981" s="1" t="s">
        <v>257</v>
      </c>
      <c r="D981" s="1" t="s">
        <v>1289</v>
      </c>
      <c r="E981" s="1" t="s">
        <v>1145</v>
      </c>
    </row>
    <row r="982" spans="1:5">
      <c r="A982" s="1" t="s">
        <v>85</v>
      </c>
      <c r="B982" s="1" t="s">
        <v>1710</v>
      </c>
      <c r="C982" s="1" t="s">
        <v>1754</v>
      </c>
      <c r="D982" s="1" t="s">
        <v>86</v>
      </c>
      <c r="E982" s="1" t="s">
        <v>1142</v>
      </c>
    </row>
    <row r="983" spans="1:5">
      <c r="A983" s="1" t="s">
        <v>199</v>
      </c>
      <c r="B983" s="1" t="s">
        <v>1710</v>
      </c>
      <c r="C983" s="1" t="s">
        <v>1754</v>
      </c>
      <c r="D983" s="1" t="s">
        <v>200</v>
      </c>
      <c r="E983" s="1" t="s">
        <v>1142</v>
      </c>
    </row>
    <row r="984" spans="1:5">
      <c r="A984" s="1" t="s">
        <v>103</v>
      </c>
      <c r="B984" s="1" t="s">
        <v>256</v>
      </c>
      <c r="C984" s="1" t="s">
        <v>257</v>
      </c>
      <c r="D984" s="1" t="s">
        <v>104</v>
      </c>
      <c r="E984" s="1" t="s">
        <v>1131</v>
      </c>
    </row>
    <row r="985" spans="1:5">
      <c r="A985" s="1" t="s">
        <v>103</v>
      </c>
      <c r="B985" s="1" t="s">
        <v>1710</v>
      </c>
      <c r="C985" s="1" t="s">
        <v>1754</v>
      </c>
      <c r="D985" s="1" t="s">
        <v>104</v>
      </c>
      <c r="E985" s="1" t="s">
        <v>1142</v>
      </c>
    </row>
    <row r="986" spans="1:5">
      <c r="A986" s="1" t="s">
        <v>1377</v>
      </c>
      <c r="B986" s="1" t="s">
        <v>1115</v>
      </c>
      <c r="C986" s="1" t="s">
        <v>257</v>
      </c>
      <c r="D986" s="1" t="s">
        <v>1378</v>
      </c>
      <c r="E986" s="1" t="s">
        <v>1145</v>
      </c>
    </row>
    <row r="987" spans="1:5">
      <c r="A987" s="1" t="s">
        <v>1573</v>
      </c>
      <c r="B987" s="1" t="s">
        <v>1115</v>
      </c>
      <c r="C987" s="1" t="s">
        <v>257</v>
      </c>
      <c r="D987" s="1" t="s">
        <v>1574</v>
      </c>
      <c r="E987" s="1" t="s">
        <v>1145</v>
      </c>
    </row>
    <row r="988" spans="1:5">
      <c r="A988" s="1" t="s">
        <v>1612</v>
      </c>
      <c r="B988" s="1" t="s">
        <v>1115</v>
      </c>
      <c r="C988" s="1" t="s">
        <v>257</v>
      </c>
      <c r="D988" s="1" t="s">
        <v>1613</v>
      </c>
      <c r="E988" s="1" t="s">
        <v>1145</v>
      </c>
    </row>
    <row r="989" spans="1:5">
      <c r="A989" s="1" t="s">
        <v>814</v>
      </c>
      <c r="B989" s="1" t="s">
        <v>256</v>
      </c>
      <c r="C989" s="1" t="s">
        <v>257</v>
      </c>
      <c r="D989" s="1" t="s">
        <v>815</v>
      </c>
      <c r="E989" s="1" t="s">
        <v>1131</v>
      </c>
    </row>
    <row r="990" spans="1:5">
      <c r="A990" s="1" t="s">
        <v>158</v>
      </c>
      <c r="B990" s="1" t="s">
        <v>1710</v>
      </c>
      <c r="C990" s="1" t="s">
        <v>1754</v>
      </c>
      <c r="D990" s="1" t="s">
        <v>159</v>
      </c>
      <c r="E990" s="1" t="s">
        <v>1142</v>
      </c>
    </row>
    <row r="991" spans="1:5">
      <c r="A991" s="1" t="s">
        <v>158</v>
      </c>
      <c r="B991" s="1" t="s">
        <v>1711</v>
      </c>
      <c r="C991" s="1" t="s">
        <v>257</v>
      </c>
      <c r="D991" s="1" t="s">
        <v>159</v>
      </c>
      <c r="E991" s="1" t="s">
        <v>1133</v>
      </c>
    </row>
    <row r="992" spans="1:5">
      <c r="A992" s="1" t="s">
        <v>950</v>
      </c>
      <c r="B992" s="1" t="s">
        <v>1115</v>
      </c>
      <c r="C992" s="1" t="s">
        <v>257</v>
      </c>
      <c r="D992" s="1" t="s">
        <v>951</v>
      </c>
      <c r="E992" s="1" t="s">
        <v>1145</v>
      </c>
    </row>
    <row r="993" spans="1:5">
      <c r="A993" s="1" t="s">
        <v>950</v>
      </c>
      <c r="B993" s="1" t="s">
        <v>1711</v>
      </c>
      <c r="C993" s="1" t="s">
        <v>257</v>
      </c>
      <c r="D993" s="1" t="s">
        <v>951</v>
      </c>
      <c r="E993" s="1" t="s">
        <v>1133</v>
      </c>
    </row>
    <row r="994" spans="1:5">
      <c r="A994" s="1" t="s">
        <v>1422</v>
      </c>
      <c r="B994" s="1" t="s">
        <v>1115</v>
      </c>
      <c r="C994" s="1" t="s">
        <v>257</v>
      </c>
      <c r="D994" s="1" t="s">
        <v>1423</v>
      </c>
      <c r="E994" s="1" t="s">
        <v>1145</v>
      </c>
    </row>
    <row r="995" spans="1:5">
      <c r="A995" s="1" t="s">
        <v>1489</v>
      </c>
      <c r="B995" s="1" t="s">
        <v>1115</v>
      </c>
      <c r="C995" s="1" t="s">
        <v>257</v>
      </c>
      <c r="D995" s="1" t="s">
        <v>1490</v>
      </c>
      <c r="E995" s="1" t="s">
        <v>1145</v>
      </c>
    </row>
    <row r="996" spans="1:5">
      <c r="A996" s="1" t="s">
        <v>1450</v>
      </c>
      <c r="B996" s="1" t="s">
        <v>1115</v>
      </c>
      <c r="C996" s="1" t="s">
        <v>257</v>
      </c>
      <c r="D996" s="1" t="s">
        <v>1451</v>
      </c>
      <c r="E996" s="1" t="s">
        <v>1145</v>
      </c>
    </row>
    <row r="997" spans="1:5">
      <c r="A997" s="1" t="s">
        <v>884</v>
      </c>
      <c r="B997" s="1" t="s">
        <v>1711</v>
      </c>
      <c r="C997" s="1" t="s">
        <v>257</v>
      </c>
      <c r="D997" s="1" t="s">
        <v>1689</v>
      </c>
      <c r="E997" s="1" t="s">
        <v>1133</v>
      </c>
    </row>
    <row r="998" spans="1:5">
      <c r="A998" s="1" t="s">
        <v>279</v>
      </c>
      <c r="B998" s="1" t="s">
        <v>1115</v>
      </c>
      <c r="C998" s="1" t="s">
        <v>257</v>
      </c>
      <c r="D998" s="1" t="s">
        <v>280</v>
      </c>
      <c r="E998" s="1" t="s">
        <v>1145</v>
      </c>
    </row>
    <row r="999" spans="1:5">
      <c r="A999" s="1" t="s">
        <v>279</v>
      </c>
      <c r="B999" s="1" t="s">
        <v>272</v>
      </c>
      <c r="C999" s="1" t="s">
        <v>34</v>
      </c>
      <c r="D999" s="1" t="s">
        <v>280</v>
      </c>
      <c r="E999" s="1" t="s">
        <v>1744</v>
      </c>
    </row>
    <row r="1000" spans="1:5">
      <c r="A1000" s="1" t="s">
        <v>1174</v>
      </c>
      <c r="B1000" s="1" t="s">
        <v>1115</v>
      </c>
      <c r="C1000" s="1" t="s">
        <v>257</v>
      </c>
      <c r="D1000" s="1" t="s">
        <v>1175</v>
      </c>
      <c r="E1000" s="1" t="s">
        <v>1145</v>
      </c>
    </row>
    <row r="1001" spans="1:5">
      <c r="A1001" s="1" t="s">
        <v>1294</v>
      </c>
      <c r="B1001" s="1" t="s">
        <v>1115</v>
      </c>
      <c r="C1001" s="1" t="s">
        <v>257</v>
      </c>
      <c r="D1001" s="1" t="s">
        <v>1295</v>
      </c>
      <c r="E1001" s="1" t="s">
        <v>1145</v>
      </c>
    </row>
    <row r="1002" spans="1:5">
      <c r="A1002" s="1" t="s">
        <v>1242</v>
      </c>
      <c r="B1002" s="1" t="s">
        <v>1115</v>
      </c>
      <c r="C1002" s="1" t="s">
        <v>257</v>
      </c>
      <c r="D1002" s="1" t="s">
        <v>1243</v>
      </c>
      <c r="E1002" s="1" t="s">
        <v>1145</v>
      </c>
    </row>
    <row r="1003" spans="1:5">
      <c r="A1003" s="1" t="s">
        <v>89</v>
      </c>
      <c r="B1003" s="1" t="s">
        <v>1710</v>
      </c>
      <c r="C1003" s="1" t="s">
        <v>1754</v>
      </c>
      <c r="D1003" s="1" t="s">
        <v>90</v>
      </c>
      <c r="E1003" s="1" t="s">
        <v>1142</v>
      </c>
    </row>
    <row r="1004" spans="1:5">
      <c r="A1004" s="1" t="s">
        <v>872</v>
      </c>
      <c r="B1004" s="1" t="s">
        <v>1711</v>
      </c>
      <c r="C1004" s="1" t="s">
        <v>257</v>
      </c>
      <c r="D1004" s="1" t="s">
        <v>873</v>
      </c>
      <c r="E1004" s="1" t="s">
        <v>1133</v>
      </c>
    </row>
    <row r="1005" spans="1:5">
      <c r="A1005" s="1" t="s">
        <v>217</v>
      </c>
      <c r="B1005" s="1" t="s">
        <v>1115</v>
      </c>
      <c r="C1005" s="1" t="s">
        <v>257</v>
      </c>
      <c r="D1005" s="1" t="s">
        <v>218</v>
      </c>
      <c r="E1005" s="1" t="s">
        <v>1145</v>
      </c>
    </row>
    <row r="1006" spans="1:5">
      <c r="A1006" s="1" t="s">
        <v>217</v>
      </c>
      <c r="B1006" s="1" t="s">
        <v>1710</v>
      </c>
      <c r="C1006" s="1" t="s">
        <v>1754</v>
      </c>
      <c r="D1006" s="1" t="s">
        <v>218</v>
      </c>
      <c r="E1006" s="1" t="s">
        <v>1142</v>
      </c>
    </row>
    <row r="1007" spans="1:5">
      <c r="A1007" s="1" t="s">
        <v>217</v>
      </c>
      <c r="B1007" s="1" t="s">
        <v>1711</v>
      </c>
      <c r="C1007" s="1" t="s">
        <v>257</v>
      </c>
      <c r="D1007" s="1" t="s">
        <v>218</v>
      </c>
      <c r="E1007" s="1" t="s">
        <v>1133</v>
      </c>
    </row>
    <row r="1008" spans="1:5">
      <c r="A1008" s="1" t="s">
        <v>1707</v>
      </c>
      <c r="B1008" s="1" t="s">
        <v>1115</v>
      </c>
      <c r="C1008" s="1" t="s">
        <v>257</v>
      </c>
      <c r="D1008" s="1" t="s">
        <v>1152</v>
      </c>
      <c r="E1008" s="1" t="s">
        <v>1145</v>
      </c>
    </row>
    <row r="1009" spans="1:5">
      <c r="A1009" s="1" t="s">
        <v>1210</v>
      </c>
      <c r="B1009" s="1" t="s">
        <v>1115</v>
      </c>
      <c r="C1009" s="1" t="s">
        <v>257</v>
      </c>
      <c r="D1009" s="1" t="s">
        <v>1211</v>
      </c>
      <c r="E1009" s="1" t="s">
        <v>1145</v>
      </c>
    </row>
    <row r="1010" spans="1:5">
      <c r="A1010" s="1" t="s">
        <v>1478</v>
      </c>
      <c r="B1010" s="1" t="s">
        <v>1115</v>
      </c>
      <c r="C1010" s="1" t="s">
        <v>257</v>
      </c>
      <c r="D1010" s="1" t="s">
        <v>1479</v>
      </c>
      <c r="E1010" s="1" t="s">
        <v>1145</v>
      </c>
    </row>
    <row r="1011" spans="1:5">
      <c r="A1011" s="1" t="s">
        <v>1608</v>
      </c>
      <c r="B1011" s="1" t="s">
        <v>1115</v>
      </c>
      <c r="C1011" s="1" t="s">
        <v>257</v>
      </c>
      <c r="D1011" s="1" t="s">
        <v>1609</v>
      </c>
      <c r="E1011" s="1" t="s">
        <v>1145</v>
      </c>
    </row>
    <row r="1012" spans="1:5">
      <c r="A1012" s="1" t="s">
        <v>816</v>
      </c>
      <c r="B1012" s="1" t="s">
        <v>256</v>
      </c>
      <c r="C1012" s="1" t="s">
        <v>257</v>
      </c>
      <c r="D1012" s="1" t="s">
        <v>817</v>
      </c>
      <c r="E1012" s="1" t="s">
        <v>1131</v>
      </c>
    </row>
    <row r="1013" spans="1:5">
      <c r="A1013" s="1" t="s">
        <v>919</v>
      </c>
      <c r="B1013" s="1" t="s">
        <v>1115</v>
      </c>
      <c r="C1013" s="1" t="s">
        <v>257</v>
      </c>
      <c r="D1013" s="1" t="s">
        <v>920</v>
      </c>
      <c r="E1013" s="1" t="s">
        <v>1145</v>
      </c>
    </row>
    <row r="1014" spans="1:5">
      <c r="A1014" s="1" t="s">
        <v>919</v>
      </c>
      <c r="B1014" s="1" t="s">
        <v>1711</v>
      </c>
      <c r="C1014" s="1" t="s">
        <v>257</v>
      </c>
      <c r="D1014" s="1" t="s">
        <v>920</v>
      </c>
      <c r="E1014" s="1" t="s">
        <v>1748</v>
      </c>
    </row>
    <row r="1015" spans="1:5">
      <c r="A1015" s="1" t="s">
        <v>915</v>
      </c>
      <c r="B1015" s="1" t="s">
        <v>1711</v>
      </c>
      <c r="C1015" s="1" t="s">
        <v>257</v>
      </c>
      <c r="D1015" s="1" t="s">
        <v>916</v>
      </c>
      <c r="E1015" s="1" t="s">
        <v>1748</v>
      </c>
    </row>
    <row r="1016" spans="1:5">
      <c r="A1016" s="1" t="s">
        <v>58</v>
      </c>
      <c r="B1016" s="1" t="s">
        <v>1710</v>
      </c>
      <c r="C1016" s="1" t="s">
        <v>1754</v>
      </c>
      <c r="D1016" s="1" t="s">
        <v>59</v>
      </c>
      <c r="E1016" s="1" t="s">
        <v>1142</v>
      </c>
    </row>
    <row r="1017" spans="1:5">
      <c r="A1017" s="1" t="s">
        <v>245</v>
      </c>
      <c r="B1017" s="1" t="s">
        <v>1710</v>
      </c>
      <c r="C1017" s="1" t="s">
        <v>1754</v>
      </c>
      <c r="D1017" s="1" t="s">
        <v>246</v>
      </c>
      <c r="E1017" s="1" t="s">
        <v>1125</v>
      </c>
    </row>
    <row r="1018" spans="1:5">
      <c r="A1018" s="1" t="s">
        <v>849</v>
      </c>
      <c r="B1018" s="1" t="s">
        <v>1711</v>
      </c>
      <c r="C1018" s="1" t="s">
        <v>257</v>
      </c>
      <c r="D1018" s="1" t="s">
        <v>1699</v>
      </c>
      <c r="E1018" s="1" t="s">
        <v>1132</v>
      </c>
    </row>
    <row r="1019" spans="1:5">
      <c r="A1019" s="1" t="s">
        <v>818</v>
      </c>
      <c r="B1019" s="1" t="s">
        <v>256</v>
      </c>
      <c r="C1019" s="1" t="s">
        <v>257</v>
      </c>
      <c r="D1019" s="1" t="s">
        <v>819</v>
      </c>
      <c r="E1019" s="1" t="s">
        <v>1131</v>
      </c>
    </row>
    <row r="1020" spans="1:5">
      <c r="A1020" s="1" t="s">
        <v>1322</v>
      </c>
      <c r="B1020" s="1" t="s">
        <v>1115</v>
      </c>
      <c r="C1020" s="1" t="s">
        <v>257</v>
      </c>
      <c r="D1020" s="1" t="s">
        <v>1323</v>
      </c>
      <c r="E1020" s="1" t="s">
        <v>1145</v>
      </c>
    </row>
    <row r="1021" spans="1:5">
      <c r="A1021" s="1" t="s">
        <v>1110</v>
      </c>
      <c r="B1021" s="1" t="s">
        <v>1711</v>
      </c>
      <c r="C1021" s="1" t="s">
        <v>257</v>
      </c>
      <c r="D1021" s="1" t="s">
        <v>1111</v>
      </c>
      <c r="E1021" s="1" t="s">
        <v>1134</v>
      </c>
    </row>
    <row r="1022" spans="1:5">
      <c r="A1022" s="1" t="s">
        <v>296</v>
      </c>
      <c r="B1022" s="1" t="s">
        <v>272</v>
      </c>
      <c r="C1022" s="1" t="s">
        <v>34</v>
      </c>
      <c r="D1022" s="1" t="s">
        <v>297</v>
      </c>
      <c r="E1022" s="1" t="s">
        <v>1717</v>
      </c>
    </row>
    <row r="1023" spans="1:5">
      <c r="A1023" s="1" t="s">
        <v>820</v>
      </c>
      <c r="B1023" s="1" t="s">
        <v>256</v>
      </c>
      <c r="C1023" s="1" t="s">
        <v>257</v>
      </c>
      <c r="D1023" s="1" t="s">
        <v>821</v>
      </c>
      <c r="E1023" s="1" t="s">
        <v>1131</v>
      </c>
    </row>
    <row r="1024" spans="1:5">
      <c r="A1024" s="1" t="s">
        <v>399</v>
      </c>
      <c r="B1024" s="1" t="s">
        <v>272</v>
      </c>
      <c r="C1024" s="1" t="s">
        <v>34</v>
      </c>
      <c r="D1024" s="1" t="s">
        <v>400</v>
      </c>
      <c r="E1024" s="1" t="s">
        <v>1716</v>
      </c>
    </row>
    <row r="1025" spans="1:5">
      <c r="A1025" s="1" t="s">
        <v>1413</v>
      </c>
      <c r="B1025" s="1" t="s">
        <v>1115</v>
      </c>
      <c r="C1025" s="1" t="s">
        <v>257</v>
      </c>
      <c r="D1025" s="1" t="s">
        <v>1414</v>
      </c>
      <c r="E1025" s="1" t="s">
        <v>1145</v>
      </c>
    </row>
    <row r="1026" spans="1:5">
      <c r="A1026" s="1" t="s">
        <v>822</v>
      </c>
      <c r="B1026" s="1" t="s">
        <v>256</v>
      </c>
      <c r="C1026" s="1" t="s">
        <v>257</v>
      </c>
      <c r="D1026" s="1" t="s">
        <v>823</v>
      </c>
      <c r="E1026" s="1" t="s">
        <v>1131</v>
      </c>
    </row>
    <row r="1027" spans="1:5">
      <c r="A1027" s="1" t="s">
        <v>824</v>
      </c>
      <c r="B1027" s="1" t="s">
        <v>256</v>
      </c>
      <c r="C1027" s="1" t="s">
        <v>257</v>
      </c>
      <c r="D1027" s="1" t="s">
        <v>1124</v>
      </c>
      <c r="E1027" s="1" t="s">
        <v>1131</v>
      </c>
    </row>
    <row r="1028" spans="1:5">
      <c r="A1028" s="1" t="s">
        <v>1407</v>
      </c>
      <c r="B1028" s="1" t="s">
        <v>1115</v>
      </c>
      <c r="C1028" s="1" t="s">
        <v>257</v>
      </c>
      <c r="D1028" s="1" t="s">
        <v>1408</v>
      </c>
      <c r="E1028" s="1" t="s">
        <v>1145</v>
      </c>
    </row>
    <row r="1029" spans="1:5">
      <c r="A1029" s="1" t="s">
        <v>401</v>
      </c>
      <c r="B1029" s="1" t="s">
        <v>272</v>
      </c>
      <c r="C1029" s="1" t="s">
        <v>34</v>
      </c>
      <c r="D1029" s="1" t="s">
        <v>402</v>
      </c>
      <c r="E1029" s="1" t="s">
        <v>1716</v>
      </c>
    </row>
    <row r="1030" spans="1:5">
      <c r="A1030" s="1" t="s">
        <v>403</v>
      </c>
      <c r="B1030" s="1" t="s">
        <v>272</v>
      </c>
      <c r="C1030" s="1" t="s">
        <v>34</v>
      </c>
      <c r="D1030" s="1" t="s">
        <v>404</v>
      </c>
      <c r="E1030" s="1" t="s">
        <v>1717</v>
      </c>
    </row>
    <row r="1031" spans="1:5">
      <c r="A1031" s="1" t="s">
        <v>405</v>
      </c>
      <c r="B1031" s="1" t="s">
        <v>272</v>
      </c>
      <c r="C1031" s="1" t="s">
        <v>34</v>
      </c>
      <c r="D1031" s="1" t="s">
        <v>406</v>
      </c>
      <c r="E1031" s="1" t="s">
        <v>1747</v>
      </c>
    </row>
    <row r="1032" spans="1:5">
      <c r="A1032" s="1" t="s">
        <v>825</v>
      </c>
      <c r="B1032" s="1" t="s">
        <v>256</v>
      </c>
      <c r="C1032" s="1" t="s">
        <v>257</v>
      </c>
      <c r="D1032" s="1" t="s">
        <v>826</v>
      </c>
      <c r="E1032" s="1" t="s">
        <v>1131</v>
      </c>
    </row>
    <row r="1033" spans="1:5">
      <c r="A1033" s="1" t="s">
        <v>827</v>
      </c>
      <c r="B1033" s="1" t="s">
        <v>256</v>
      </c>
      <c r="C1033" s="1" t="s">
        <v>257</v>
      </c>
      <c r="D1033" s="1" t="s">
        <v>828</v>
      </c>
      <c r="E1033" s="1" t="s">
        <v>1131</v>
      </c>
    </row>
    <row r="1034" spans="1:5">
      <c r="A1034" s="1" t="s">
        <v>97</v>
      </c>
      <c r="B1034" s="1" t="s">
        <v>1710</v>
      </c>
      <c r="C1034" s="1" t="s">
        <v>1754</v>
      </c>
      <c r="D1034" s="1" t="s">
        <v>98</v>
      </c>
      <c r="E1034" s="1" t="s">
        <v>1142</v>
      </c>
    </row>
    <row r="1035" spans="1:5">
      <c r="A1035" s="1" t="s">
        <v>829</v>
      </c>
      <c r="B1035" s="1" t="s">
        <v>256</v>
      </c>
      <c r="C1035" s="1" t="s">
        <v>257</v>
      </c>
      <c r="D1035" s="1" t="s">
        <v>830</v>
      </c>
      <c r="E1035" s="1" t="s">
        <v>1131</v>
      </c>
    </row>
    <row r="1036" spans="1:5">
      <c r="A1036" s="1" t="s">
        <v>46</v>
      </c>
      <c r="B1036" s="1" t="s">
        <v>1710</v>
      </c>
      <c r="C1036" s="1" t="s">
        <v>1754</v>
      </c>
      <c r="D1036" s="1" t="s">
        <v>47</v>
      </c>
      <c r="E1036" s="1" t="s">
        <v>1142</v>
      </c>
    </row>
    <row r="1037" spans="1:5">
      <c r="A1037" s="1" t="s">
        <v>1547</v>
      </c>
      <c r="B1037" s="1" t="s">
        <v>1115</v>
      </c>
      <c r="C1037" s="1" t="s">
        <v>257</v>
      </c>
      <c r="D1037" s="1" t="s">
        <v>1548</v>
      </c>
      <c r="E1037" s="1" t="s">
        <v>1145</v>
      </c>
    </row>
    <row r="1038" spans="1:5">
      <c r="A1038" s="1" t="s">
        <v>1559</v>
      </c>
      <c r="B1038" s="1" t="s">
        <v>1115</v>
      </c>
      <c r="C1038" s="1" t="s">
        <v>257</v>
      </c>
      <c r="D1038" s="1" t="s">
        <v>1560</v>
      </c>
      <c r="E1038" s="1" t="s">
        <v>1145</v>
      </c>
    </row>
    <row r="1039" spans="1:5">
      <c r="A1039" s="1" t="s">
        <v>831</v>
      </c>
      <c r="B1039" s="1" t="s">
        <v>256</v>
      </c>
      <c r="C1039" s="1" t="s">
        <v>257</v>
      </c>
      <c r="D1039" s="1" t="s">
        <v>832</v>
      </c>
      <c r="E1039" s="1" t="s">
        <v>1131</v>
      </c>
    </row>
    <row r="1040" spans="1:5">
      <c r="A1040" s="1" t="s">
        <v>294</v>
      </c>
      <c r="B1040" s="1" t="s">
        <v>1115</v>
      </c>
      <c r="C1040" s="1" t="s">
        <v>257</v>
      </c>
      <c r="D1040" s="1" t="s">
        <v>295</v>
      </c>
      <c r="E1040" s="1" t="s">
        <v>1135</v>
      </c>
    </row>
    <row r="1041" spans="1:5">
      <c r="A1041" s="1" t="s">
        <v>294</v>
      </c>
      <c r="B1041" s="1" t="s">
        <v>272</v>
      </c>
      <c r="C1041" s="1" t="s">
        <v>34</v>
      </c>
      <c r="D1041" s="1" t="s">
        <v>295</v>
      </c>
      <c r="E1041" s="1" t="s">
        <v>1742</v>
      </c>
    </row>
    <row r="1042" spans="1:5">
      <c r="A1042" s="1" t="s">
        <v>1069</v>
      </c>
      <c r="B1042" s="1" t="s">
        <v>1711</v>
      </c>
      <c r="C1042" s="1" t="s">
        <v>257</v>
      </c>
      <c r="D1042" s="1" t="s">
        <v>1070</v>
      </c>
      <c r="E1042" s="1" t="s">
        <v>1133</v>
      </c>
    </row>
    <row r="1043" spans="1:5">
      <c r="A1043" s="1" t="s">
        <v>833</v>
      </c>
      <c r="B1043" s="1" t="s">
        <v>256</v>
      </c>
      <c r="C1043" s="1" t="s">
        <v>257</v>
      </c>
      <c r="D1043" s="1" t="s">
        <v>834</v>
      </c>
      <c r="E1043" s="1" t="s">
        <v>1131</v>
      </c>
    </row>
    <row r="1044" spans="1:5">
      <c r="A1044" s="1" t="s">
        <v>835</v>
      </c>
      <c r="B1044" s="1" t="s">
        <v>256</v>
      </c>
      <c r="C1044" s="1" t="s">
        <v>257</v>
      </c>
      <c r="D1044" s="1" t="s">
        <v>836</v>
      </c>
      <c r="E1044" s="1" t="s">
        <v>1131</v>
      </c>
    </row>
    <row r="1045" spans="1:5">
      <c r="A1045" s="1" t="s">
        <v>835</v>
      </c>
      <c r="B1045" s="1" t="s">
        <v>1115</v>
      </c>
      <c r="C1045" s="1" t="s">
        <v>257</v>
      </c>
      <c r="D1045" s="1" t="s">
        <v>836</v>
      </c>
      <c r="E1045" s="1" t="s">
        <v>1145</v>
      </c>
    </row>
    <row r="1046" spans="1:5">
      <c r="A1046" s="1" t="s">
        <v>178</v>
      </c>
      <c r="B1046" s="1" t="s">
        <v>256</v>
      </c>
      <c r="C1046" s="1" t="s">
        <v>257</v>
      </c>
      <c r="D1046" s="1" t="s">
        <v>179</v>
      </c>
      <c r="E1046" s="1" t="s">
        <v>1131</v>
      </c>
    </row>
    <row r="1047" spans="1:5">
      <c r="A1047" s="1" t="s">
        <v>178</v>
      </c>
      <c r="B1047" s="1" t="s">
        <v>1115</v>
      </c>
      <c r="C1047" s="1" t="s">
        <v>257</v>
      </c>
      <c r="D1047" s="1" t="s">
        <v>179</v>
      </c>
      <c r="E1047" s="1" t="s">
        <v>1145</v>
      </c>
    </row>
    <row r="1048" spans="1:5">
      <c r="A1048" s="1" t="s">
        <v>178</v>
      </c>
      <c r="B1048" s="1" t="s">
        <v>1710</v>
      </c>
      <c r="C1048" s="1" t="s">
        <v>1754</v>
      </c>
      <c r="D1048" s="1" t="s">
        <v>179</v>
      </c>
      <c r="E1048" s="1" t="s">
        <v>1142</v>
      </c>
    </row>
    <row r="1049" spans="1:5">
      <c r="A1049" s="1" t="s">
        <v>870</v>
      </c>
      <c r="B1049" s="1" t="s">
        <v>1115</v>
      </c>
      <c r="C1049" s="1" t="s">
        <v>257</v>
      </c>
      <c r="D1049" s="1" t="s">
        <v>871</v>
      </c>
      <c r="E1049" s="1" t="s">
        <v>1145</v>
      </c>
    </row>
    <row r="1050" spans="1:5">
      <c r="A1050" s="1" t="s">
        <v>870</v>
      </c>
      <c r="B1050" s="1" t="s">
        <v>1711</v>
      </c>
      <c r="C1050" s="1" t="s">
        <v>257</v>
      </c>
      <c r="D1050" s="1" t="s">
        <v>871</v>
      </c>
      <c r="E1050" s="1" t="s">
        <v>1133</v>
      </c>
    </row>
    <row r="1051" spans="1:5">
      <c r="A1051" s="1" t="s">
        <v>837</v>
      </c>
      <c r="B1051" s="1" t="s">
        <v>256</v>
      </c>
      <c r="C1051" s="1" t="s">
        <v>257</v>
      </c>
      <c r="D1051" s="1" t="s">
        <v>838</v>
      </c>
      <c r="E1051" s="1" t="s">
        <v>1131</v>
      </c>
    </row>
    <row r="1052" spans="1:5">
      <c r="A1052" s="1" t="s">
        <v>923</v>
      </c>
      <c r="B1052" s="1" t="s">
        <v>1711</v>
      </c>
      <c r="C1052" s="1" t="s">
        <v>257</v>
      </c>
      <c r="D1052" s="1" t="s">
        <v>924</v>
      </c>
      <c r="E1052" s="1" t="s">
        <v>1133</v>
      </c>
    </row>
    <row r="1053" spans="1:5">
      <c r="A1053" s="1" t="s">
        <v>839</v>
      </c>
      <c r="B1053" s="1" t="s">
        <v>256</v>
      </c>
      <c r="C1053" s="1" t="s">
        <v>257</v>
      </c>
      <c r="D1053" s="1" t="s">
        <v>840</v>
      </c>
      <c r="E1053" s="1" t="s">
        <v>1131</v>
      </c>
    </row>
    <row r="1054" spans="1:5">
      <c r="A1054" s="1" t="s">
        <v>841</v>
      </c>
      <c r="B1054" s="1" t="s">
        <v>256</v>
      </c>
      <c r="C1054" s="1" t="s">
        <v>257</v>
      </c>
      <c r="D1054" s="1" t="s">
        <v>842</v>
      </c>
      <c r="E1054" s="1" t="s">
        <v>1131</v>
      </c>
    </row>
    <row r="1055" spans="1:5">
      <c r="A1055" s="1" t="s">
        <v>843</v>
      </c>
      <c r="B1055" s="1" t="s">
        <v>256</v>
      </c>
      <c r="C1055" s="1" t="s">
        <v>257</v>
      </c>
      <c r="D1055" s="1" t="s">
        <v>844</v>
      </c>
      <c r="E1055" s="1" t="s">
        <v>1131</v>
      </c>
    </row>
    <row r="1056" spans="1:5">
      <c r="A1056" s="1" t="s">
        <v>843</v>
      </c>
      <c r="B1056" s="1" t="s">
        <v>1115</v>
      </c>
      <c r="C1056" s="1" t="s">
        <v>257</v>
      </c>
      <c r="D1056" s="1" t="s">
        <v>844</v>
      </c>
      <c r="E1056" s="1" t="s">
        <v>1145</v>
      </c>
    </row>
    <row r="1057" spans="1:5">
      <c r="A1057" s="1" t="s">
        <v>845</v>
      </c>
      <c r="B1057" s="1" t="s">
        <v>256</v>
      </c>
      <c r="C1057" s="1" t="s">
        <v>257</v>
      </c>
      <c r="D1057" s="1" t="s">
        <v>846</v>
      </c>
      <c r="E1057" s="1" t="s">
        <v>1128</v>
      </c>
    </row>
    <row r="1058" spans="1:5">
      <c r="A1058" s="1" t="s">
        <v>1440</v>
      </c>
      <c r="B1058" s="1" t="s">
        <v>1115</v>
      </c>
      <c r="C1058" s="1" t="s">
        <v>257</v>
      </c>
      <c r="D1058" s="1" t="s">
        <v>1441</v>
      </c>
      <c r="E1058" s="1" t="s">
        <v>1145</v>
      </c>
    </row>
  </sheetData>
  <sortState xmlns:xlrd2="http://schemas.microsoft.com/office/spreadsheetml/2017/richdata2" ref="A2:E1058">
    <sortCondition ref="A363:A1058"/>
  </sortState>
  <conditionalFormatting sqref="A1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from paper_deleteduplic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z</dc:creator>
  <cp:lastModifiedBy>cyz</cp:lastModifiedBy>
  <cp:lastPrinted>2022-04-23T17:15:27Z</cp:lastPrinted>
  <dcterms:created xsi:type="dcterms:W3CDTF">2015-06-05T18:17:20Z</dcterms:created>
  <dcterms:modified xsi:type="dcterms:W3CDTF">2023-01-17T01:36:01Z</dcterms:modified>
</cp:coreProperties>
</file>